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 Fig.1 raw data" sheetId="3" r:id="rId1"/>
    <sheet name="Fig.4  raw data of RT-PCR" sheetId="1" r:id="rId2"/>
    <sheet name="Fig.6  raw data of RT-PCR" sheetId="2" r:id="rId3"/>
  </sheets>
  <calcPr calcId="162913"/>
</workbook>
</file>

<file path=xl/calcChain.xml><?xml version="1.0" encoding="utf-8"?>
<calcChain xmlns="http://schemas.openxmlformats.org/spreadsheetml/2006/main">
  <c r="D188" i="2" l="1"/>
  <c r="D185" i="2"/>
  <c r="D182" i="2"/>
  <c r="D179" i="2"/>
  <c r="D176" i="2"/>
  <c r="D173" i="2"/>
  <c r="D169" i="2"/>
  <c r="D166" i="2"/>
  <c r="J163" i="2"/>
  <c r="I163" i="2"/>
  <c r="D163" i="2"/>
  <c r="D160" i="2"/>
  <c r="D157" i="2"/>
  <c r="D154" i="2"/>
  <c r="D150" i="2"/>
  <c r="D147" i="2"/>
  <c r="D144" i="2"/>
  <c r="D141" i="2"/>
  <c r="D138" i="2"/>
  <c r="D135" i="2"/>
  <c r="D131" i="2"/>
  <c r="D128" i="2"/>
  <c r="D125" i="2"/>
  <c r="D122" i="2"/>
  <c r="D119" i="2"/>
  <c r="D116" i="2"/>
  <c r="D112" i="2"/>
  <c r="D109" i="2"/>
  <c r="D106" i="2"/>
  <c r="D103" i="2"/>
  <c r="D100" i="2"/>
  <c r="D97" i="2"/>
  <c r="D93" i="2"/>
  <c r="D90" i="2"/>
  <c r="D87" i="2"/>
  <c r="D84" i="2"/>
  <c r="D81" i="2"/>
  <c r="D78" i="2"/>
  <c r="D74" i="2"/>
  <c r="D71" i="2"/>
  <c r="D68" i="2"/>
  <c r="D65" i="2"/>
  <c r="D62" i="2"/>
  <c r="D59" i="2"/>
  <c r="D55" i="2"/>
  <c r="D52" i="2"/>
  <c r="D49" i="2"/>
  <c r="D46" i="2"/>
  <c r="D43" i="2"/>
  <c r="D40" i="2"/>
  <c r="D36" i="2"/>
  <c r="D33" i="2"/>
  <c r="D30" i="2"/>
  <c r="D27" i="2"/>
  <c r="D24" i="2"/>
  <c r="D21" i="2"/>
  <c r="D17" i="2"/>
  <c r="D14" i="2"/>
  <c r="D11" i="2"/>
  <c r="D8" i="2"/>
  <c r="D5" i="2"/>
  <c r="D2" i="2"/>
  <c r="J271" i="1" l="1"/>
  <c r="D18" i="1"/>
  <c r="D15" i="1"/>
  <c r="D12" i="1"/>
  <c r="D9" i="1"/>
  <c r="D6" i="1"/>
  <c r="D3" i="1"/>
  <c r="D286" i="1"/>
  <c r="D283" i="1"/>
  <c r="D280" i="1"/>
  <c r="D277" i="1"/>
  <c r="D274" i="1"/>
  <c r="D271" i="1"/>
  <c r="D267" i="1"/>
  <c r="D264" i="1"/>
  <c r="D261" i="1"/>
  <c r="D258" i="1"/>
  <c r="D255" i="1"/>
  <c r="D252" i="1"/>
  <c r="D248" i="1"/>
  <c r="D245" i="1"/>
  <c r="D242" i="1"/>
  <c r="D239" i="1"/>
  <c r="D236" i="1"/>
  <c r="D233" i="1"/>
  <c r="D229" i="1"/>
  <c r="D226" i="1"/>
  <c r="D223" i="1"/>
  <c r="D220" i="1"/>
  <c r="D217" i="1"/>
  <c r="D214" i="1"/>
  <c r="D210" i="1"/>
  <c r="D207" i="1"/>
  <c r="D204" i="1"/>
  <c r="D201" i="1"/>
  <c r="D198" i="1"/>
  <c r="D195" i="1"/>
  <c r="D189" i="1"/>
  <c r="D186" i="1"/>
  <c r="D183" i="1"/>
  <c r="D180" i="1"/>
  <c r="D177" i="1"/>
  <c r="D174" i="1"/>
  <c r="D170" i="1"/>
  <c r="D167" i="1"/>
  <c r="D164" i="1"/>
  <c r="D161" i="1"/>
  <c r="D158" i="1"/>
  <c r="D155" i="1"/>
  <c r="D151" i="1"/>
  <c r="D148" i="1"/>
  <c r="D145" i="1"/>
  <c r="D142" i="1"/>
  <c r="D139" i="1"/>
  <c r="D136" i="1"/>
  <c r="D132" i="1"/>
  <c r="D129" i="1"/>
  <c r="D126" i="1"/>
  <c r="D123" i="1"/>
  <c r="D120" i="1"/>
  <c r="D117" i="1"/>
  <c r="D113" i="1"/>
  <c r="D110" i="1"/>
  <c r="D107" i="1"/>
  <c r="D104" i="1"/>
  <c r="D101" i="1"/>
  <c r="D98" i="1"/>
  <c r="D94" i="1"/>
  <c r="D91" i="1"/>
  <c r="D88" i="1"/>
  <c r="D85" i="1"/>
  <c r="D82" i="1"/>
  <c r="D79" i="1"/>
  <c r="D75" i="1"/>
  <c r="D72" i="1"/>
  <c r="D69" i="1"/>
  <c r="D66" i="1"/>
  <c r="D63" i="1"/>
  <c r="D60" i="1"/>
  <c r="D56" i="1"/>
  <c r="D53" i="1"/>
  <c r="D50" i="1"/>
  <c r="D47" i="1"/>
  <c r="D44" i="1"/>
  <c r="D41" i="1"/>
  <c r="D37" i="1"/>
  <c r="D34" i="1"/>
  <c r="D31" i="1"/>
  <c r="D28" i="1"/>
  <c r="D25" i="1"/>
  <c r="D22" i="1"/>
  <c r="K3" i="1" l="1"/>
  <c r="I3" i="1"/>
  <c r="J3" i="1"/>
  <c r="J6" i="1"/>
  <c r="I6" i="1"/>
  <c r="K15" i="1"/>
  <c r="K12" i="1"/>
  <c r="J18" i="1"/>
  <c r="I18" i="1"/>
  <c r="I15" i="1"/>
  <c r="J15" i="1"/>
  <c r="J12" i="1"/>
  <c r="I12" i="1"/>
  <c r="K6" i="1"/>
  <c r="K18" i="1"/>
  <c r="I9" i="1"/>
  <c r="J9" i="1"/>
  <c r="K9" i="1"/>
  <c r="J34" i="1"/>
  <c r="I34" i="1"/>
  <c r="I22" i="1"/>
  <c r="J22" i="1"/>
  <c r="K25" i="1"/>
  <c r="K37" i="1"/>
  <c r="K28" i="1"/>
  <c r="K22" i="1"/>
  <c r="J25" i="1"/>
  <c r="I25" i="1"/>
  <c r="K34" i="1"/>
  <c r="K31" i="1"/>
  <c r="J31" i="1"/>
  <c r="I31" i="1"/>
  <c r="I37" i="1"/>
  <c r="J37" i="1"/>
  <c r="J28" i="1"/>
  <c r="I28" i="1"/>
  <c r="I50" i="1"/>
  <c r="J50" i="1"/>
  <c r="I53" i="1"/>
  <c r="J53" i="1"/>
  <c r="J44" i="1"/>
  <c r="I44" i="1"/>
  <c r="I41" i="1"/>
  <c r="J41" i="1"/>
  <c r="K50" i="1"/>
  <c r="K53" i="1"/>
  <c r="K44" i="1"/>
  <c r="K47" i="1"/>
  <c r="K41" i="1"/>
  <c r="K56" i="1"/>
  <c r="I47" i="1"/>
  <c r="J47" i="1"/>
  <c r="I56" i="1"/>
  <c r="J56" i="1"/>
  <c r="I63" i="1"/>
  <c r="J63" i="1"/>
  <c r="J60" i="1"/>
  <c r="I60" i="1"/>
  <c r="K69" i="1"/>
  <c r="I66" i="1"/>
  <c r="J66" i="1"/>
  <c r="K60" i="1"/>
  <c r="J69" i="1"/>
  <c r="I69" i="1"/>
  <c r="K66" i="1"/>
  <c r="K63" i="1"/>
  <c r="I72" i="1"/>
  <c r="J72" i="1"/>
  <c r="J75" i="1"/>
  <c r="I75" i="1"/>
  <c r="K72" i="1"/>
  <c r="K75" i="1"/>
  <c r="J91" i="1"/>
  <c r="I91" i="1"/>
  <c r="J94" i="1"/>
  <c r="I94" i="1"/>
  <c r="K85" i="1"/>
  <c r="J82" i="1"/>
  <c r="I82" i="1"/>
  <c r="K91" i="1"/>
  <c r="K88" i="1"/>
  <c r="K94" i="1"/>
  <c r="K82" i="1"/>
  <c r="K79" i="1"/>
  <c r="I85" i="1"/>
  <c r="J85" i="1"/>
  <c r="J79" i="1"/>
  <c r="I79" i="1"/>
  <c r="I88" i="1"/>
  <c r="J88" i="1"/>
  <c r="K113" i="1"/>
  <c r="J113" i="1"/>
  <c r="I113" i="1"/>
  <c r="K107" i="1"/>
  <c r="K98" i="1"/>
  <c r="K104" i="1"/>
  <c r="J104" i="1"/>
  <c r="I104" i="1"/>
  <c r="J98" i="1"/>
  <c r="I98" i="1"/>
  <c r="I107" i="1"/>
  <c r="J107" i="1"/>
  <c r="I110" i="1"/>
  <c r="J110" i="1"/>
  <c r="K101" i="1"/>
  <c r="J101" i="1"/>
  <c r="I101" i="1"/>
  <c r="K110" i="1"/>
  <c r="J120" i="1"/>
  <c r="I120" i="1"/>
  <c r="I117" i="1"/>
  <c r="J117" i="1"/>
  <c r="K117" i="1"/>
  <c r="K123" i="1"/>
  <c r="J126" i="1"/>
  <c r="I126" i="1"/>
  <c r="K126" i="1"/>
  <c r="J132" i="1"/>
  <c r="I132" i="1"/>
  <c r="I129" i="1"/>
  <c r="J129" i="1"/>
  <c r="K120" i="1"/>
  <c r="K129" i="1"/>
  <c r="J123" i="1"/>
  <c r="I123" i="1"/>
  <c r="K132" i="1"/>
  <c r="I136" i="1"/>
  <c r="J136" i="1"/>
  <c r="J148" i="1"/>
  <c r="I148" i="1"/>
  <c r="K148" i="1"/>
  <c r="K136" i="1"/>
  <c r="K145" i="1"/>
  <c r="I142" i="1"/>
  <c r="J142" i="1"/>
  <c r="K151" i="1"/>
  <c r="J145" i="1"/>
  <c r="I145" i="1"/>
  <c r="K142" i="1"/>
  <c r="I139" i="1"/>
  <c r="J139" i="1"/>
  <c r="K139" i="1"/>
  <c r="I151" i="1"/>
  <c r="J151" i="1"/>
  <c r="K155" i="1"/>
  <c r="K167" i="1"/>
  <c r="J167" i="1"/>
  <c r="I167" i="1"/>
  <c r="K158" i="1"/>
  <c r="K164" i="1"/>
  <c r="J164" i="1"/>
  <c r="I164" i="1"/>
  <c r="I161" i="1"/>
  <c r="J161" i="1"/>
  <c r="K170" i="1"/>
  <c r="I158" i="1"/>
  <c r="J158" i="1"/>
  <c r="I155" i="1"/>
  <c r="J155" i="1"/>
  <c r="I170" i="1"/>
  <c r="J170" i="1"/>
  <c r="K161" i="1"/>
  <c r="I186" i="1"/>
  <c r="J186" i="1"/>
  <c r="I180" i="1"/>
  <c r="J180" i="1"/>
  <c r="I177" i="1"/>
  <c r="J177" i="1"/>
  <c r="K177" i="1"/>
  <c r="K183" i="1"/>
  <c r="I189" i="1"/>
  <c r="J189" i="1"/>
  <c r="K186" i="1"/>
  <c r="K189" i="1"/>
  <c r="K174" i="1"/>
  <c r="I174" i="1"/>
  <c r="J174" i="1"/>
  <c r="J183" i="1"/>
  <c r="I183" i="1"/>
  <c r="K180" i="1"/>
  <c r="I195" i="1"/>
  <c r="J195" i="1"/>
  <c r="J204" i="1"/>
  <c r="I204" i="1"/>
  <c r="K210" i="1"/>
  <c r="K207" i="1"/>
  <c r="J198" i="1"/>
  <c r="I198" i="1"/>
  <c r="K204" i="1"/>
  <c r="K201" i="1"/>
  <c r="K195" i="1"/>
  <c r="J210" i="1"/>
  <c r="I210" i="1"/>
  <c r="K198" i="1"/>
  <c r="I201" i="1"/>
  <c r="J201" i="1"/>
  <c r="J207" i="1"/>
  <c r="I207" i="1"/>
  <c r="I229" i="1"/>
  <c r="J229" i="1"/>
  <c r="K229" i="1"/>
  <c r="K226" i="1"/>
  <c r="K223" i="1"/>
  <c r="J214" i="1"/>
  <c r="I214" i="1"/>
  <c r="K214" i="1"/>
  <c r="I220" i="1"/>
  <c r="J220" i="1"/>
  <c r="J226" i="1"/>
  <c r="I226" i="1"/>
  <c r="K220" i="1"/>
  <c r="K217" i="1"/>
  <c r="I217" i="1"/>
  <c r="J217" i="1"/>
  <c r="I223" i="1"/>
  <c r="J223" i="1"/>
  <c r="K236" i="1"/>
  <c r="K242" i="1"/>
  <c r="I248" i="1"/>
  <c r="J248" i="1"/>
  <c r="I242" i="1"/>
  <c r="J242" i="1"/>
  <c r="J236" i="1"/>
  <c r="I236" i="1"/>
  <c r="K233" i="1"/>
  <c r="I239" i="1"/>
  <c r="J239" i="1"/>
  <c r="I233" i="1"/>
  <c r="J233" i="1"/>
  <c r="I245" i="1"/>
  <c r="J245" i="1"/>
  <c r="K248" i="1"/>
  <c r="K239" i="1"/>
  <c r="K245" i="1"/>
  <c r="K267" i="1"/>
  <c r="K255" i="1"/>
  <c r="I264" i="1"/>
  <c r="J264" i="1"/>
  <c r="K258" i="1"/>
  <c r="I258" i="1"/>
  <c r="J258" i="1"/>
  <c r="J252" i="1"/>
  <c r="I252" i="1"/>
  <c r="K264" i="1"/>
  <c r="J255" i="1"/>
  <c r="I255" i="1"/>
  <c r="K252" i="1"/>
  <c r="I267" i="1"/>
  <c r="J267" i="1"/>
  <c r="J261" i="1"/>
  <c r="I261" i="1"/>
  <c r="K261" i="1"/>
  <c r="I277" i="1"/>
  <c r="J277" i="1"/>
  <c r="I286" i="1"/>
  <c r="J286" i="1"/>
  <c r="I271" i="1"/>
  <c r="K286" i="1"/>
  <c r="K277" i="1"/>
  <c r="K280" i="1"/>
  <c r="J274" i="1"/>
  <c r="I274" i="1"/>
  <c r="J283" i="1"/>
  <c r="I283" i="1"/>
  <c r="J280" i="1"/>
  <c r="I280" i="1"/>
  <c r="K283" i="1"/>
  <c r="K271" i="1"/>
  <c r="K274" i="1"/>
  <c r="E49" i="2"/>
  <c r="E51" i="2"/>
  <c r="E87" i="2"/>
  <c r="E184" i="2"/>
  <c r="E127" i="2"/>
  <c r="E106" i="2"/>
  <c r="E145" i="2"/>
  <c r="E144" i="2"/>
  <c r="E70" i="2"/>
  <c r="E108" i="2"/>
  <c r="E146" i="2"/>
  <c r="E69" i="2"/>
  <c r="E164" i="2"/>
  <c r="E107" i="2"/>
  <c r="E50" i="2"/>
  <c r="E68" i="2"/>
  <c r="E165" i="2"/>
  <c r="E89" i="2"/>
  <c r="E183" i="2"/>
  <c r="E13" i="2"/>
  <c r="E31" i="2"/>
  <c r="E163" i="2"/>
  <c r="E126" i="2"/>
  <c r="E125" i="2"/>
  <c r="E32" i="2"/>
  <c r="E12" i="2"/>
  <c r="E182" i="2"/>
  <c r="E30" i="2"/>
  <c r="E11" i="2"/>
  <c r="E88" i="2"/>
  <c r="G164" i="2"/>
  <c r="G165" i="2"/>
  <c r="G189" i="2"/>
  <c r="G170" i="2"/>
  <c r="K2" i="2"/>
  <c r="E78" i="2"/>
  <c r="E118" i="2"/>
  <c r="E4" i="2"/>
  <c r="E174" i="2"/>
  <c r="E21" i="2"/>
  <c r="E41" i="2"/>
  <c r="E23" i="2"/>
  <c r="E79" i="2"/>
  <c r="E40" i="2"/>
  <c r="E154" i="2"/>
  <c r="E175" i="2"/>
  <c r="E80" i="2"/>
  <c r="E99" i="2"/>
  <c r="E136" i="2"/>
  <c r="E61" i="2"/>
  <c r="E155" i="2"/>
  <c r="E173" i="2"/>
  <c r="E135" i="2"/>
  <c r="E59" i="2"/>
  <c r="E97" i="2"/>
  <c r="E42" i="2"/>
  <c r="E3" i="2"/>
  <c r="E156" i="2"/>
  <c r="E117" i="2"/>
  <c r="E116" i="2"/>
  <c r="E22" i="2"/>
  <c r="E137" i="2"/>
  <c r="E60" i="2"/>
  <c r="E2" i="2"/>
  <c r="E98" i="2"/>
  <c r="E100" i="2"/>
  <c r="E138" i="2"/>
  <c r="E24" i="2"/>
  <c r="E158" i="2"/>
  <c r="E119" i="2"/>
  <c r="E101" i="2"/>
  <c r="E139" i="2"/>
  <c r="E159" i="2"/>
  <c r="E83" i="2"/>
  <c r="E43" i="2"/>
  <c r="E62" i="2"/>
  <c r="E120" i="2"/>
  <c r="E177" i="2"/>
  <c r="E44" i="2"/>
  <c r="E63" i="2"/>
  <c r="E102" i="2"/>
  <c r="E81" i="2"/>
  <c r="E178" i="2"/>
  <c r="E140" i="2"/>
  <c r="E45" i="2"/>
  <c r="E121" i="2"/>
  <c r="E6" i="2"/>
  <c r="E157" i="2"/>
  <c r="E25" i="2"/>
  <c r="E64" i="2"/>
  <c r="E176" i="2"/>
  <c r="E7" i="2"/>
  <c r="E82" i="2"/>
  <c r="E5" i="2"/>
  <c r="E26" i="2"/>
  <c r="E122" i="2"/>
  <c r="E105" i="2"/>
  <c r="E103" i="2"/>
  <c r="E142" i="2"/>
  <c r="E123" i="2"/>
  <c r="E48" i="2"/>
  <c r="E46" i="2"/>
  <c r="E141" i="2"/>
  <c r="E29" i="2"/>
  <c r="E10" i="2"/>
  <c r="E161" i="2"/>
  <c r="E143" i="2"/>
  <c r="E67" i="2"/>
  <c r="E65" i="2"/>
  <c r="E124" i="2"/>
  <c r="E181" i="2"/>
  <c r="E179" i="2"/>
  <c r="E85" i="2"/>
  <c r="E66" i="2"/>
  <c r="E162" i="2"/>
  <c r="E160" i="2"/>
  <c r="E47" i="2"/>
  <c r="E84" i="2"/>
  <c r="E27" i="2"/>
  <c r="E86" i="2"/>
  <c r="E28" i="2"/>
  <c r="E104" i="2"/>
  <c r="E180" i="2"/>
  <c r="E8" i="2"/>
  <c r="E9" i="2"/>
  <c r="E74" i="2"/>
  <c r="E152" i="2"/>
  <c r="E113" i="2"/>
  <c r="E151" i="2"/>
  <c r="E36" i="2"/>
  <c r="E18" i="2"/>
  <c r="E188" i="2"/>
  <c r="E93" i="2"/>
  <c r="E112" i="2"/>
  <c r="E55" i="2"/>
  <c r="E132" i="2"/>
  <c r="E190" i="2"/>
  <c r="E57" i="2"/>
  <c r="E56" i="2"/>
  <c r="E38" i="2"/>
  <c r="E170" i="2"/>
  <c r="E37" i="2"/>
  <c r="E150" i="2"/>
  <c r="E94" i="2"/>
  <c r="E133" i="2"/>
  <c r="E95" i="2"/>
  <c r="E171" i="2"/>
  <c r="E189" i="2"/>
  <c r="E19" i="2"/>
  <c r="E75" i="2"/>
  <c r="E131" i="2"/>
  <c r="E114" i="2"/>
  <c r="E169" i="2"/>
  <c r="E17" i="2"/>
  <c r="E76" i="2"/>
  <c r="E91" i="2"/>
  <c r="E53" i="2"/>
  <c r="E186" i="2"/>
  <c r="E168" i="2"/>
  <c r="E71" i="2"/>
  <c r="E15" i="2"/>
  <c r="E54" i="2"/>
  <c r="E73" i="2"/>
  <c r="E111" i="2"/>
  <c r="E147" i="2"/>
  <c r="E109" i="2"/>
  <c r="E185" i="2"/>
  <c r="E129" i="2"/>
  <c r="E149" i="2"/>
  <c r="E128" i="2"/>
  <c r="E33" i="2"/>
  <c r="E130" i="2"/>
  <c r="E72" i="2"/>
  <c r="E52" i="2"/>
  <c r="E90" i="2"/>
  <c r="E167" i="2"/>
  <c r="E35" i="2"/>
  <c r="E148" i="2"/>
  <c r="E187" i="2"/>
  <c r="E34" i="2"/>
  <c r="E92" i="2"/>
  <c r="E110" i="2"/>
  <c r="E16" i="2"/>
  <c r="E14" i="2"/>
  <c r="E166" i="2"/>
  <c r="E224" i="1"/>
  <c r="E261" i="1"/>
  <c r="E69" i="1"/>
  <c r="E33" i="1"/>
  <c r="E164" i="1"/>
  <c r="E14" i="1"/>
  <c r="E70" i="1"/>
  <c r="E89" i="1"/>
  <c r="E31" i="1"/>
  <c r="E13" i="1"/>
  <c r="E205" i="1"/>
  <c r="E166" i="1"/>
  <c r="E223" i="1"/>
  <c r="E225" i="1"/>
  <c r="E90" i="1"/>
  <c r="E50" i="1"/>
  <c r="E71" i="1"/>
  <c r="E128" i="1"/>
  <c r="E262" i="1"/>
  <c r="E244" i="1"/>
  <c r="E88" i="1"/>
  <c r="E183" i="1"/>
  <c r="E108" i="1"/>
  <c r="E281" i="1"/>
  <c r="E243" i="1"/>
  <c r="E242" i="1"/>
  <c r="E146" i="1"/>
  <c r="E109" i="1"/>
  <c r="E126" i="1"/>
  <c r="E184" i="1"/>
  <c r="E51" i="1"/>
  <c r="E282" i="1"/>
  <c r="E206" i="1"/>
  <c r="E263" i="1"/>
  <c r="E204" i="1"/>
  <c r="E280" i="1"/>
  <c r="E127" i="1"/>
  <c r="E107" i="1"/>
  <c r="E52" i="1"/>
  <c r="E185" i="1"/>
  <c r="E147" i="1"/>
  <c r="E32" i="1"/>
  <c r="E145" i="1"/>
  <c r="E12" i="1"/>
  <c r="E165" i="1"/>
  <c r="E157" i="1"/>
  <c r="E196" i="1"/>
  <c r="E99" i="1"/>
  <c r="E271" i="1"/>
  <c r="E138" i="1"/>
  <c r="E41" i="1"/>
  <c r="E98" i="1"/>
  <c r="E175" i="1"/>
  <c r="E174" i="1"/>
  <c r="E176" i="1"/>
  <c r="E235" i="1"/>
  <c r="E60" i="1"/>
  <c r="E254" i="1"/>
  <c r="E214" i="1"/>
  <c r="E216" i="1"/>
  <c r="E137" i="1"/>
  <c r="E197" i="1"/>
  <c r="E100" i="1"/>
  <c r="E43" i="1"/>
  <c r="E252" i="1"/>
  <c r="E233" i="1"/>
  <c r="E155" i="1"/>
  <c r="E61" i="1"/>
  <c r="E117" i="1"/>
  <c r="E272" i="1"/>
  <c r="E234" i="1"/>
  <c r="E22" i="1"/>
  <c r="E215" i="1"/>
  <c r="E253" i="1"/>
  <c r="E23" i="1"/>
  <c r="E42" i="1"/>
  <c r="E79" i="1"/>
  <c r="E118" i="1"/>
  <c r="E195" i="1"/>
  <c r="E156" i="1"/>
  <c r="E136" i="1"/>
  <c r="E81" i="1"/>
  <c r="E273" i="1"/>
  <c r="E4" i="1"/>
  <c r="E24" i="1"/>
  <c r="E62" i="1"/>
  <c r="E80" i="1"/>
  <c r="E119" i="1"/>
  <c r="E3" i="1"/>
  <c r="E5" i="1"/>
  <c r="E26" i="1"/>
  <c r="E218" i="1"/>
  <c r="E256" i="1"/>
  <c r="E44" i="1"/>
  <c r="E219" i="1"/>
  <c r="E274" i="1"/>
  <c r="E276" i="1"/>
  <c r="E237" i="1"/>
  <c r="E158" i="1"/>
  <c r="E25" i="1"/>
  <c r="E160" i="1"/>
  <c r="E257" i="1"/>
  <c r="E83" i="1"/>
  <c r="E103" i="1"/>
  <c r="E275" i="1"/>
  <c r="E46" i="1"/>
  <c r="E199" i="1"/>
  <c r="E178" i="1"/>
  <c r="E159" i="1"/>
  <c r="E45" i="1"/>
  <c r="E121" i="1"/>
  <c r="E101" i="1"/>
  <c r="E255" i="1"/>
  <c r="E8" i="1"/>
  <c r="E236" i="1"/>
  <c r="E198" i="1"/>
  <c r="E64" i="1"/>
  <c r="E200" i="1"/>
  <c r="E177" i="1"/>
  <c r="E217" i="1"/>
  <c r="E63" i="1"/>
  <c r="E27" i="1"/>
  <c r="E65" i="1"/>
  <c r="E122" i="1"/>
  <c r="E140" i="1"/>
  <c r="E120" i="1"/>
  <c r="E7" i="1"/>
  <c r="E141" i="1"/>
  <c r="E179" i="1"/>
  <c r="E84" i="1"/>
  <c r="E102" i="1"/>
  <c r="E139" i="1"/>
  <c r="E82" i="1"/>
  <c r="E6" i="1"/>
  <c r="E238" i="1"/>
  <c r="E148" i="1"/>
  <c r="E168" i="1"/>
  <c r="E149" i="1"/>
  <c r="E264" i="1"/>
  <c r="E167" i="1"/>
  <c r="E283" i="1"/>
  <c r="E110" i="1"/>
  <c r="E93" i="1"/>
  <c r="E247" i="1"/>
  <c r="E226" i="1"/>
  <c r="E245" i="1"/>
  <c r="E53" i="1"/>
  <c r="E54" i="1"/>
  <c r="E55" i="1"/>
  <c r="E111" i="1"/>
  <c r="E285" i="1"/>
  <c r="E187" i="1"/>
  <c r="E91" i="1"/>
  <c r="E228" i="1"/>
  <c r="E246" i="1"/>
  <c r="E92" i="1"/>
  <c r="E227" i="1"/>
  <c r="E34" i="1"/>
  <c r="E188" i="1"/>
  <c r="E209" i="1"/>
  <c r="E73" i="1"/>
  <c r="E35" i="1"/>
  <c r="E208" i="1"/>
  <c r="E16" i="1"/>
  <c r="E129" i="1"/>
  <c r="E131" i="1"/>
  <c r="E112" i="1"/>
  <c r="E150" i="1"/>
  <c r="E169" i="1"/>
  <c r="E130" i="1"/>
  <c r="E74" i="1"/>
  <c r="E266" i="1"/>
  <c r="E36" i="1"/>
  <c r="E186" i="1"/>
  <c r="E72" i="1"/>
  <c r="E17" i="1"/>
  <c r="E207" i="1"/>
  <c r="E265" i="1"/>
  <c r="E15" i="1"/>
  <c r="E284" i="1"/>
  <c r="E221" i="1"/>
  <c r="E10" i="1"/>
  <c r="E220" i="1"/>
  <c r="E201" i="1"/>
  <c r="E142" i="1"/>
  <c r="E222" i="1"/>
  <c r="E260" i="1"/>
  <c r="E30" i="1"/>
  <c r="E123" i="1"/>
  <c r="E241" i="1"/>
  <c r="E162" i="1"/>
  <c r="E143" i="1"/>
  <c r="E181" i="1"/>
  <c r="E48" i="1"/>
  <c r="E66" i="1"/>
  <c r="E180" i="1"/>
  <c r="E106" i="1"/>
  <c r="E202" i="1"/>
  <c r="E104" i="1"/>
  <c r="E278" i="1"/>
  <c r="E28" i="1"/>
  <c r="E86" i="1"/>
  <c r="E124" i="1"/>
  <c r="E161" i="1"/>
  <c r="E182" i="1"/>
  <c r="E258" i="1"/>
  <c r="E68" i="1"/>
  <c r="E67" i="1"/>
  <c r="E49" i="1"/>
  <c r="E29" i="1"/>
  <c r="E125" i="1"/>
  <c r="E239" i="1"/>
  <c r="E87" i="1"/>
  <c r="E163" i="1"/>
  <c r="E47" i="1"/>
  <c r="E240" i="1"/>
  <c r="E105" i="1"/>
  <c r="E279" i="1"/>
  <c r="E203" i="1"/>
  <c r="E85" i="1"/>
  <c r="E259" i="1"/>
  <c r="E144" i="1"/>
  <c r="E277" i="1"/>
  <c r="E9" i="1"/>
  <c r="E11" i="1"/>
  <c r="E152" i="1"/>
  <c r="E191" i="1"/>
  <c r="E249" i="1"/>
  <c r="E115" i="1"/>
  <c r="E172" i="1"/>
  <c r="E267" i="1"/>
  <c r="E75" i="1"/>
  <c r="E231" i="1"/>
  <c r="E56" i="1"/>
  <c r="E134" i="1"/>
  <c r="E153" i="1"/>
  <c r="E211" i="1"/>
  <c r="E96" i="1"/>
  <c r="E132" i="1"/>
  <c r="E250" i="1"/>
  <c r="E287" i="1"/>
  <c r="E58" i="1"/>
  <c r="E269" i="1"/>
  <c r="E37" i="1"/>
  <c r="E189" i="1"/>
  <c r="E190" i="1"/>
  <c r="E77" i="1"/>
  <c r="E38" i="1"/>
  <c r="E286" i="1"/>
  <c r="E212" i="1"/>
  <c r="E248" i="1"/>
  <c r="E113" i="1"/>
  <c r="E170" i="1"/>
  <c r="E171" i="1"/>
  <c r="E76" i="1"/>
  <c r="E230" i="1"/>
  <c r="E288" i="1"/>
  <c r="E39" i="1"/>
  <c r="E95" i="1"/>
  <c r="E268" i="1"/>
  <c r="E57" i="1"/>
  <c r="E229" i="1"/>
  <c r="E19" i="1"/>
  <c r="E210" i="1"/>
  <c r="E151" i="1"/>
  <c r="E133" i="1"/>
  <c r="E114" i="1"/>
  <c r="E94" i="1"/>
  <c r="E18" i="1"/>
  <c r="E20" i="1"/>
  <c r="I62" i="2"/>
  <c r="J62" i="2"/>
  <c r="I100" i="2"/>
  <c r="J100" i="2"/>
  <c r="G145" i="2"/>
  <c r="H145" i="2"/>
  <c r="K46" i="2"/>
  <c r="I90" i="2"/>
  <c r="J90" i="2"/>
  <c r="K141" i="2"/>
  <c r="K40" i="2"/>
  <c r="K169" i="2"/>
  <c r="I116" i="2"/>
  <c r="J116" i="2"/>
  <c r="I144" i="2"/>
  <c r="J144" i="2"/>
  <c r="J84" i="2"/>
  <c r="I84" i="2"/>
  <c r="J169" i="2"/>
  <c r="G169" i="2"/>
  <c r="H169" i="2"/>
  <c r="I169" i="2"/>
  <c r="K122" i="2"/>
  <c r="K5" i="2"/>
  <c r="I131" i="2"/>
  <c r="J131" i="2"/>
  <c r="K62" i="2"/>
  <c r="G62" i="2"/>
  <c r="H62" i="2"/>
  <c r="J122" i="2"/>
  <c r="G122" i="2"/>
  <c r="H122" i="2"/>
  <c r="I122" i="2"/>
  <c r="J46" i="2"/>
  <c r="G46" i="2"/>
  <c r="H46" i="2"/>
  <c r="I46" i="2"/>
  <c r="I147" i="2"/>
  <c r="J147" i="2"/>
  <c r="J59" i="2"/>
  <c r="I59" i="2"/>
  <c r="J112" i="2"/>
  <c r="I112" i="2"/>
  <c r="K116" i="2"/>
  <c r="G116" i="2"/>
  <c r="H116" i="2"/>
  <c r="I106" i="2"/>
  <c r="J106" i="2"/>
  <c r="K154" i="2"/>
  <c r="I157" i="2"/>
  <c r="J157" i="2"/>
  <c r="J119" i="2"/>
  <c r="I119" i="2"/>
  <c r="I68" i="2"/>
  <c r="J68" i="2"/>
  <c r="J52" i="2"/>
  <c r="I52" i="2"/>
  <c r="J40" i="2"/>
  <c r="G40" i="2"/>
  <c r="H40" i="2"/>
  <c r="I40" i="2"/>
  <c r="K138" i="2"/>
  <c r="I24" i="2"/>
  <c r="J24" i="2"/>
  <c r="K182" i="2"/>
  <c r="K49" i="2"/>
  <c r="K81" i="2"/>
  <c r="G158" i="2"/>
  <c r="H158" i="2"/>
  <c r="G123" i="2"/>
  <c r="H123" i="2"/>
  <c r="I87" i="2"/>
  <c r="J87" i="2"/>
  <c r="K179" i="2"/>
  <c r="I188" i="2"/>
  <c r="J188" i="2"/>
  <c r="G75" i="2"/>
  <c r="H75" i="2"/>
  <c r="J182" i="2"/>
  <c r="G182" i="2"/>
  <c r="H182" i="2"/>
  <c r="I182" i="2"/>
  <c r="K74" i="2"/>
  <c r="K185" i="2"/>
  <c r="J78" i="2"/>
  <c r="I78" i="2"/>
  <c r="I21" i="2"/>
  <c r="J21" i="2"/>
  <c r="I36" i="2"/>
  <c r="J36" i="2"/>
  <c r="K27" i="2"/>
  <c r="K125" i="2"/>
  <c r="G155" i="2"/>
  <c r="H155" i="2"/>
  <c r="G51" i="2"/>
  <c r="H51" i="2"/>
  <c r="K160" i="2"/>
  <c r="H147" i="2"/>
  <c r="G147" i="2"/>
  <c r="K147" i="2"/>
  <c r="I14" i="2"/>
  <c r="J14" i="2"/>
  <c r="I138" i="2"/>
  <c r="G138" i="2"/>
  <c r="H138" i="2"/>
  <c r="J138" i="2"/>
  <c r="K173" i="2"/>
  <c r="G140" i="2"/>
  <c r="H140" i="2"/>
  <c r="K128" i="2"/>
  <c r="J154" i="2"/>
  <c r="G154" i="2"/>
  <c r="H154" i="2"/>
  <c r="I154" i="2"/>
  <c r="H144" i="2"/>
  <c r="G144" i="2"/>
  <c r="K144" i="2"/>
  <c r="J109" i="2"/>
  <c r="I109" i="2"/>
  <c r="K33" i="2"/>
  <c r="K176" i="2"/>
  <c r="I71" i="2"/>
  <c r="J71" i="2"/>
  <c r="G149" i="2"/>
  <c r="H149" i="2"/>
  <c r="G18" i="2"/>
  <c r="H18" i="2"/>
  <c r="I150" i="2"/>
  <c r="J150" i="2"/>
  <c r="G162" i="2"/>
  <c r="H162" i="2"/>
  <c r="J65" i="2"/>
  <c r="I65" i="2"/>
  <c r="J81" i="2"/>
  <c r="G81" i="2"/>
  <c r="H81" i="2"/>
  <c r="I81" i="2"/>
  <c r="I8" i="2"/>
  <c r="J8" i="2"/>
  <c r="I185" i="2"/>
  <c r="G185" i="2"/>
  <c r="H185" i="2"/>
  <c r="J185" i="2"/>
  <c r="K103" i="2"/>
  <c r="I135" i="2"/>
  <c r="J135" i="2"/>
  <c r="J17" i="2"/>
  <c r="I17" i="2"/>
  <c r="K65" i="2"/>
  <c r="G65" i="2"/>
  <c r="H65" i="2"/>
  <c r="G142" i="2"/>
  <c r="H142" i="2"/>
  <c r="G175" i="2"/>
  <c r="H175" i="2"/>
  <c r="I179" i="2"/>
  <c r="G179" i="2"/>
  <c r="H179" i="2"/>
  <c r="J179" i="2"/>
  <c r="J2" i="2"/>
  <c r="H2" i="2"/>
  <c r="I2" i="2"/>
  <c r="H68" i="2"/>
  <c r="G68" i="2"/>
  <c r="K68" i="2"/>
  <c r="K30" i="2"/>
  <c r="I74" i="2"/>
  <c r="G74" i="2"/>
  <c r="H74" i="2"/>
  <c r="J74" i="2"/>
  <c r="K21" i="2"/>
  <c r="G21" i="2"/>
  <c r="H21" i="2"/>
  <c r="K93" i="2"/>
  <c r="G66" i="2"/>
  <c r="H66" i="2"/>
  <c r="G47" i="2"/>
  <c r="H47" i="2"/>
  <c r="G19" i="2"/>
  <c r="H19" i="2"/>
  <c r="G105" i="2"/>
  <c r="H105" i="2"/>
  <c r="G126" i="2"/>
  <c r="H126" i="2"/>
  <c r="G32" i="2"/>
  <c r="H32" i="2"/>
  <c r="H90" i="2"/>
  <c r="G90" i="2"/>
  <c r="K90" i="2"/>
  <c r="G152" i="2"/>
  <c r="H152" i="2"/>
  <c r="I173" i="2"/>
  <c r="G173" i="2"/>
  <c r="H173" i="2"/>
  <c r="J173" i="2"/>
  <c r="H52" i="2"/>
  <c r="G52" i="2"/>
  <c r="K52" i="2"/>
  <c r="J128" i="2"/>
  <c r="G128" i="2"/>
  <c r="H128" i="2"/>
  <c r="I128" i="2"/>
  <c r="G86" i="2"/>
  <c r="H86" i="2"/>
  <c r="G72" i="2"/>
  <c r="H72" i="2"/>
  <c r="G69" i="2"/>
  <c r="H69" i="2"/>
  <c r="G151" i="2"/>
  <c r="H151" i="2"/>
  <c r="G6" i="2"/>
  <c r="H6" i="2"/>
  <c r="K100" i="2"/>
  <c r="G100" i="2"/>
  <c r="H100" i="2"/>
  <c r="G180" i="2"/>
  <c r="H180" i="2"/>
  <c r="G35" i="2"/>
  <c r="H35" i="2"/>
  <c r="G89" i="2"/>
  <c r="H89" i="2"/>
  <c r="J27" i="2"/>
  <c r="G27" i="2"/>
  <c r="H27" i="2"/>
  <c r="I27" i="2"/>
  <c r="J5" i="2"/>
  <c r="G5" i="2"/>
  <c r="H5" i="2"/>
  <c r="I5" i="2"/>
  <c r="K43" i="2"/>
  <c r="K87" i="2"/>
  <c r="G87" i="2"/>
  <c r="H87" i="2"/>
  <c r="K71" i="2"/>
  <c r="G71" i="2"/>
  <c r="H71" i="2"/>
  <c r="G130" i="2"/>
  <c r="H130" i="2"/>
  <c r="J166" i="2"/>
  <c r="I166" i="2"/>
  <c r="G11" i="2"/>
  <c r="K11" i="2"/>
  <c r="G181" i="2"/>
  <c r="H181" i="2"/>
  <c r="G133" i="2"/>
  <c r="H133" i="2"/>
  <c r="K109" i="2"/>
  <c r="G109" i="2"/>
  <c r="H109" i="2"/>
  <c r="G187" i="2"/>
  <c r="H187" i="2"/>
  <c r="J176" i="2"/>
  <c r="G176" i="2"/>
  <c r="H176" i="2"/>
  <c r="I176" i="2"/>
  <c r="J93" i="2"/>
  <c r="G93" i="2"/>
  <c r="H93" i="2"/>
  <c r="I93" i="2"/>
  <c r="G104" i="2"/>
  <c r="H104" i="2"/>
  <c r="H8" i="2"/>
  <c r="G8" i="2"/>
  <c r="K8" i="2"/>
  <c r="G120" i="2"/>
  <c r="H120" i="2"/>
  <c r="G92" i="2"/>
  <c r="H92" i="2"/>
  <c r="G22" i="2"/>
  <c r="H22" i="2"/>
  <c r="K106" i="2"/>
  <c r="G106" i="2"/>
  <c r="H106" i="2"/>
  <c r="K78" i="2"/>
  <c r="G78" i="2"/>
  <c r="H78" i="2"/>
  <c r="G44" i="2"/>
  <c r="H44" i="2"/>
  <c r="G23" i="2"/>
  <c r="H23" i="2"/>
  <c r="G159" i="2"/>
  <c r="H159" i="2"/>
  <c r="G190" i="2"/>
  <c r="H190" i="2"/>
  <c r="G157" i="2"/>
  <c r="K157" i="2"/>
  <c r="G139" i="2"/>
  <c r="H139" i="2"/>
  <c r="K188" i="2"/>
  <c r="G188" i="2"/>
  <c r="H188" i="2"/>
  <c r="G166" i="2"/>
  <c r="K166" i="2"/>
  <c r="G127" i="2"/>
  <c r="H127" i="2"/>
  <c r="G117" i="2"/>
  <c r="H117" i="2"/>
  <c r="G95" i="2"/>
  <c r="H95" i="2"/>
  <c r="H36" i="2"/>
  <c r="G36" i="2"/>
  <c r="K36" i="2"/>
  <c r="I160" i="2"/>
  <c r="G160" i="2"/>
  <c r="H160" i="2"/>
  <c r="J160" i="2"/>
  <c r="I11" i="2"/>
  <c r="G12" i="2"/>
  <c r="H12" i="2"/>
  <c r="J11" i="2"/>
  <c r="G25" i="2"/>
  <c r="H25" i="2"/>
  <c r="J30" i="2"/>
  <c r="G30" i="2"/>
  <c r="H30" i="2"/>
  <c r="I30" i="2"/>
  <c r="G9" i="2"/>
  <c r="H9" i="2"/>
  <c r="G41" i="2"/>
  <c r="H41" i="2"/>
  <c r="G64" i="2"/>
  <c r="H64" i="2"/>
  <c r="H17" i="2"/>
  <c r="G17" i="2"/>
  <c r="K17" i="2"/>
  <c r="J125" i="2"/>
  <c r="G125" i="2"/>
  <c r="H125" i="2"/>
  <c r="I125" i="2"/>
  <c r="H24" i="2"/>
  <c r="G24" i="2"/>
  <c r="K24" i="2"/>
  <c r="G91" i="2"/>
  <c r="H91" i="2"/>
  <c r="K119" i="2"/>
  <c r="G119" i="2"/>
  <c r="H119" i="2"/>
  <c r="G113" i="2"/>
  <c r="H113" i="2"/>
  <c r="G53" i="2"/>
  <c r="H53" i="2"/>
  <c r="K97" i="2"/>
  <c r="G34" i="2"/>
  <c r="H34" i="2"/>
  <c r="K112" i="2"/>
  <c r="G112" i="2"/>
  <c r="H112" i="2"/>
  <c r="K55" i="2"/>
  <c r="G38" i="2"/>
  <c r="H38" i="2"/>
  <c r="G156" i="2"/>
  <c r="H156" i="2"/>
  <c r="K131" i="2"/>
  <c r="G131" i="2"/>
  <c r="H131" i="2"/>
  <c r="K84" i="2"/>
  <c r="G84" i="2"/>
  <c r="H84" i="2"/>
  <c r="G146" i="2"/>
  <c r="H146" i="2"/>
  <c r="I33" i="2"/>
  <c r="G33" i="2"/>
  <c r="H33" i="2"/>
  <c r="J33" i="2"/>
  <c r="H59" i="2"/>
  <c r="G59" i="2"/>
  <c r="K59" i="2"/>
  <c r="G132" i="2"/>
  <c r="H132" i="2"/>
  <c r="G107" i="2"/>
  <c r="H107" i="2"/>
  <c r="K14" i="2"/>
  <c r="G14" i="2"/>
  <c r="H14" i="2"/>
  <c r="G13" i="2"/>
  <c r="H13" i="2"/>
  <c r="G28" i="2"/>
  <c r="H28" i="2"/>
  <c r="G118" i="2"/>
  <c r="H118" i="2"/>
  <c r="G98" i="2"/>
  <c r="H98" i="2"/>
  <c r="G73" i="2"/>
  <c r="H73" i="2"/>
  <c r="G124" i="2"/>
  <c r="H124" i="2"/>
  <c r="G85" i="2"/>
  <c r="H85" i="2"/>
  <c r="G163" i="2"/>
  <c r="K163" i="2"/>
  <c r="G83" i="2"/>
  <c r="H83" i="2"/>
  <c r="G80" i="2"/>
  <c r="H80" i="2"/>
  <c r="G99" i="2"/>
  <c r="H99" i="2"/>
  <c r="I97" i="2"/>
  <c r="G97" i="2"/>
  <c r="H97" i="2"/>
  <c r="J97" i="2"/>
  <c r="G184" i="2"/>
  <c r="H184" i="2"/>
  <c r="G26" i="2"/>
  <c r="H26" i="2"/>
  <c r="H135" i="2"/>
  <c r="G135" i="2"/>
  <c r="K135" i="2"/>
  <c r="G143" i="2"/>
  <c r="H143" i="2"/>
  <c r="G178" i="2"/>
  <c r="H178" i="2"/>
  <c r="G174" i="2"/>
  <c r="H174" i="2"/>
  <c r="G61" i="2"/>
  <c r="H61" i="2"/>
  <c r="G63" i="2"/>
  <c r="H63" i="2"/>
  <c r="G111" i="2"/>
  <c r="H111" i="2"/>
  <c r="G67" i="2"/>
  <c r="H67" i="2"/>
  <c r="I141" i="2"/>
  <c r="G141" i="2"/>
  <c r="H141" i="2"/>
  <c r="J141" i="2"/>
  <c r="G88" i="2"/>
  <c r="H88" i="2"/>
  <c r="G48" i="2"/>
  <c r="H48" i="2"/>
  <c r="G168" i="2"/>
  <c r="H168" i="2"/>
  <c r="G29" i="2"/>
  <c r="H29" i="2"/>
  <c r="G171" i="2"/>
  <c r="H171" i="2"/>
  <c r="J43" i="2"/>
  <c r="G43" i="2"/>
  <c r="H43" i="2"/>
  <c r="I43" i="2"/>
  <c r="G136" i="2"/>
  <c r="H136" i="2"/>
  <c r="G137" i="2"/>
  <c r="H137" i="2"/>
  <c r="G82" i="2"/>
  <c r="H82" i="2"/>
  <c r="G183" i="2"/>
  <c r="H183" i="2"/>
  <c r="G167" i="2"/>
  <c r="H167" i="2"/>
  <c r="G161" i="2"/>
  <c r="H161" i="2"/>
  <c r="G114" i="2"/>
  <c r="H114" i="2"/>
  <c r="G42" i="2"/>
  <c r="H42" i="2"/>
  <c r="G3" i="2"/>
  <c r="H3" i="2"/>
  <c r="G110" i="2"/>
  <c r="H110" i="2"/>
  <c r="G56" i="2"/>
  <c r="H56" i="2"/>
  <c r="J49" i="2"/>
  <c r="G49" i="2"/>
  <c r="H49" i="2"/>
  <c r="I49" i="2"/>
  <c r="J103" i="2"/>
  <c r="G103" i="2"/>
  <c r="H103" i="2"/>
  <c r="I103" i="2"/>
  <c r="G94" i="2"/>
  <c r="H94" i="2"/>
  <c r="G57" i="2"/>
  <c r="H57" i="2"/>
  <c r="G76" i="2"/>
  <c r="H76" i="2"/>
  <c r="G177" i="2"/>
  <c r="H177" i="2"/>
  <c r="G108" i="2"/>
  <c r="H108" i="2"/>
  <c r="G148" i="2"/>
  <c r="H148" i="2"/>
  <c r="G101" i="2"/>
  <c r="H101" i="2"/>
  <c r="G121" i="2"/>
  <c r="H121" i="2"/>
  <c r="G7" i="2"/>
  <c r="H7" i="2"/>
  <c r="G4" i="2"/>
  <c r="H4" i="2"/>
  <c r="G10" i="2"/>
  <c r="H10" i="2"/>
  <c r="G37" i="2"/>
  <c r="H37" i="2"/>
  <c r="G45" i="2"/>
  <c r="H45" i="2"/>
  <c r="J55" i="2"/>
  <c r="G55" i="2"/>
  <c r="H55" i="2"/>
  <c r="I55" i="2"/>
  <c r="K150" i="2"/>
  <c r="G150" i="2"/>
  <c r="H150" i="2"/>
  <c r="G129" i="2"/>
  <c r="H129" i="2"/>
  <c r="G54" i="2"/>
  <c r="H54" i="2"/>
  <c r="G31" i="2"/>
  <c r="H31" i="2"/>
  <c r="G60" i="2"/>
  <c r="H60" i="2"/>
  <c r="G186" i="2"/>
  <c r="H186" i="2"/>
  <c r="G102" i="2"/>
  <c r="H102" i="2"/>
  <c r="G15" i="2"/>
  <c r="H15" i="2"/>
  <c r="G16" i="2"/>
  <c r="H16" i="2"/>
  <c r="G70" i="2"/>
  <c r="H70" i="2"/>
  <c r="G2" i="2"/>
  <c r="G50" i="2"/>
  <c r="H50" i="2"/>
</calcChain>
</file>

<file path=xl/sharedStrings.xml><?xml version="1.0" encoding="utf-8"?>
<sst xmlns="http://schemas.openxmlformats.org/spreadsheetml/2006/main" count="388" uniqueCount="114">
  <si>
    <t>Pspc1</t>
    <phoneticPr fontId="6" type="noConversion"/>
  </si>
  <si>
    <t>Ct</t>
    <phoneticPr fontId="7" type="noConversion"/>
  </si>
  <si>
    <t>Ct ref</t>
    <phoneticPr fontId="7" type="noConversion"/>
  </si>
  <si>
    <t>Ct mean</t>
    <phoneticPr fontId="7" type="noConversion"/>
  </si>
  <si>
    <r>
      <t>2</t>
    </r>
    <r>
      <rPr>
        <b/>
        <vertAlign val="superscript"/>
        <sz val="11"/>
        <color theme="1"/>
        <rFont val="宋体"/>
        <family val="3"/>
        <charset val="134"/>
        <scheme val="minor"/>
      </rPr>
      <t>-△ct</t>
    </r>
    <phoneticPr fontId="7" type="noConversion"/>
  </si>
  <si>
    <r>
      <t>2</t>
    </r>
    <r>
      <rPr>
        <b/>
        <vertAlign val="superscript"/>
        <sz val="11"/>
        <color theme="1"/>
        <rFont val="宋体"/>
        <family val="3"/>
        <charset val="134"/>
        <scheme val="minor"/>
      </rPr>
      <t>-△△ct</t>
    </r>
    <phoneticPr fontId="7" type="noConversion"/>
  </si>
  <si>
    <t>Sd</t>
    <phoneticPr fontId="7" type="noConversion"/>
  </si>
  <si>
    <t>RQ1</t>
    <phoneticPr fontId="7" type="noConversion"/>
  </si>
  <si>
    <t>Ct</t>
    <phoneticPr fontId="7" type="noConversion"/>
  </si>
  <si>
    <t>Ct ref</t>
    <phoneticPr fontId="7" type="noConversion"/>
  </si>
  <si>
    <t>Ct mean</t>
    <phoneticPr fontId="7" type="noConversion"/>
  </si>
  <si>
    <t>△ct(-)</t>
    <phoneticPr fontId="7" type="noConversion"/>
  </si>
  <si>
    <t>Sd</t>
    <phoneticPr fontId="7" type="noConversion"/>
  </si>
  <si>
    <t>RQ1</t>
    <phoneticPr fontId="7" type="noConversion"/>
  </si>
  <si>
    <t>△ct(-)</t>
    <phoneticPr fontId="7" type="noConversion"/>
  </si>
  <si>
    <r>
      <t>2</t>
    </r>
    <r>
      <rPr>
        <b/>
        <vertAlign val="superscript"/>
        <sz val="11"/>
        <color theme="1"/>
        <rFont val="宋体"/>
        <family val="3"/>
        <charset val="134"/>
        <scheme val="minor"/>
      </rPr>
      <t>-△△ct</t>
    </r>
    <phoneticPr fontId="7" type="noConversion"/>
  </si>
  <si>
    <t>Ct</t>
    <phoneticPr fontId="7" type="noConversion"/>
  </si>
  <si>
    <t>Ct ref</t>
    <phoneticPr fontId="7" type="noConversion"/>
  </si>
  <si>
    <t>Ct mean</t>
    <phoneticPr fontId="7" type="noConversion"/>
  </si>
  <si>
    <t>△ct(-)</t>
    <phoneticPr fontId="7" type="noConversion"/>
  </si>
  <si>
    <t>Sd</t>
    <phoneticPr fontId="7" type="noConversion"/>
  </si>
  <si>
    <t>RQ1</t>
    <phoneticPr fontId="7" type="noConversion"/>
  </si>
  <si>
    <t>Ct</t>
    <phoneticPr fontId="7" type="noConversion"/>
  </si>
  <si>
    <t>RQ1</t>
    <phoneticPr fontId="7" type="noConversion"/>
  </si>
  <si>
    <t>△ct(-)</t>
    <phoneticPr fontId="7" type="noConversion"/>
  </si>
  <si>
    <t>Ct</t>
    <phoneticPr fontId="7" type="noConversion"/>
  </si>
  <si>
    <t>Sd</t>
    <phoneticPr fontId="7" type="noConversion"/>
  </si>
  <si>
    <t>RQ1</t>
    <phoneticPr fontId="7" type="noConversion"/>
  </si>
  <si>
    <t>Ct</t>
    <phoneticPr fontId="7" type="noConversion"/>
  </si>
  <si>
    <t>Ct ref</t>
    <phoneticPr fontId="7" type="noConversion"/>
  </si>
  <si>
    <t>Ct mean</t>
    <phoneticPr fontId="7" type="noConversion"/>
  </si>
  <si>
    <t>Ct mean</t>
    <phoneticPr fontId="7" type="noConversion"/>
  </si>
  <si>
    <r>
      <t>2</t>
    </r>
    <r>
      <rPr>
        <b/>
        <vertAlign val="superscript"/>
        <sz val="11"/>
        <color theme="1"/>
        <rFont val="宋体"/>
        <family val="3"/>
        <charset val="134"/>
        <scheme val="minor"/>
      </rPr>
      <t>-△ct</t>
    </r>
    <phoneticPr fontId="7" type="noConversion"/>
  </si>
  <si>
    <t>Sd</t>
    <phoneticPr fontId="7" type="noConversion"/>
  </si>
  <si>
    <t>RQ1</t>
    <phoneticPr fontId="7" type="noConversion"/>
  </si>
  <si>
    <r>
      <t>2</t>
    </r>
    <r>
      <rPr>
        <b/>
        <vertAlign val="superscript"/>
        <sz val="11"/>
        <color theme="1"/>
        <rFont val="宋体"/>
        <family val="3"/>
        <charset val="134"/>
        <scheme val="minor"/>
      </rPr>
      <t>-△ct</t>
    </r>
    <phoneticPr fontId="7" type="noConversion"/>
  </si>
  <si>
    <t>Ftx</t>
    <phoneticPr fontId="6" type="noConversion"/>
  </si>
  <si>
    <t>Gm2944</t>
    <phoneticPr fontId="6" type="noConversion"/>
  </si>
  <si>
    <t>Lincpint</t>
    <phoneticPr fontId="6" type="noConversion"/>
  </si>
  <si>
    <t>RP24-230J14.4</t>
    <phoneticPr fontId="6" type="noConversion"/>
  </si>
  <si>
    <t>Neat1</t>
    <phoneticPr fontId="6" type="noConversion"/>
  </si>
  <si>
    <t>Ube2d2a</t>
    <phoneticPr fontId="6" type="noConversion"/>
  </si>
  <si>
    <t>Ubr3</t>
    <phoneticPr fontId="6" type="noConversion"/>
  </si>
  <si>
    <t>Hnrnph3</t>
    <phoneticPr fontId="6" type="noConversion"/>
  </si>
  <si>
    <t>Tial</t>
    <phoneticPr fontId="6" type="noConversion"/>
  </si>
  <si>
    <t>Sltm</t>
    <phoneticPr fontId="6" type="noConversion"/>
  </si>
  <si>
    <t>Riok3</t>
    <phoneticPr fontId="6" type="noConversion"/>
  </si>
  <si>
    <t>Tgfbr1</t>
    <phoneticPr fontId="6" type="noConversion"/>
  </si>
  <si>
    <t>Mapk14</t>
    <phoneticPr fontId="6" type="noConversion"/>
  </si>
  <si>
    <t>Pten</t>
    <phoneticPr fontId="6" type="noConversion"/>
  </si>
  <si>
    <t>△ct(-)</t>
    <phoneticPr fontId="7" type="noConversion"/>
  </si>
  <si>
    <t>2-△ct</t>
  </si>
  <si>
    <t>2-△△ct</t>
  </si>
  <si>
    <t>mRNA</t>
    <phoneticPr fontId="6" type="noConversion"/>
  </si>
  <si>
    <t>LncRNA</t>
    <phoneticPr fontId="6" type="noConversion"/>
  </si>
  <si>
    <t>Ct</t>
    <phoneticPr fontId="7" type="noConversion"/>
  </si>
  <si>
    <t>Ct ref</t>
    <phoneticPr fontId="7" type="noConversion"/>
  </si>
  <si>
    <t>Ct mean</t>
    <phoneticPr fontId="7" type="noConversion"/>
  </si>
  <si>
    <t>△ct(-)</t>
    <phoneticPr fontId="7" type="noConversion"/>
  </si>
  <si>
    <r>
      <t>2</t>
    </r>
    <r>
      <rPr>
        <b/>
        <vertAlign val="superscript"/>
        <sz val="11"/>
        <color theme="1"/>
        <rFont val="宋体"/>
        <family val="3"/>
        <charset val="134"/>
        <scheme val="minor"/>
      </rPr>
      <t>-△ct</t>
    </r>
    <phoneticPr fontId="7" type="noConversion"/>
  </si>
  <si>
    <r>
      <t>2</t>
    </r>
    <r>
      <rPr>
        <b/>
        <vertAlign val="superscript"/>
        <sz val="11"/>
        <color theme="1"/>
        <rFont val="宋体"/>
        <family val="3"/>
        <charset val="134"/>
        <scheme val="minor"/>
      </rPr>
      <t>-△△ct</t>
    </r>
    <phoneticPr fontId="7" type="noConversion"/>
  </si>
  <si>
    <t>Sd</t>
    <phoneticPr fontId="7" type="noConversion"/>
  </si>
  <si>
    <t>RQ1</t>
    <phoneticPr fontId="7" type="noConversion"/>
  </si>
  <si>
    <t>Gm26601</t>
    <phoneticPr fontId="6" type="noConversion"/>
  </si>
  <si>
    <t>Ct ref</t>
    <phoneticPr fontId="7" type="noConversion"/>
  </si>
  <si>
    <t>Ct mean</t>
    <phoneticPr fontId="7" type="noConversion"/>
  </si>
  <si>
    <r>
      <t>2</t>
    </r>
    <r>
      <rPr>
        <b/>
        <vertAlign val="superscript"/>
        <sz val="11"/>
        <color theme="1"/>
        <rFont val="宋体"/>
        <family val="3"/>
        <charset val="134"/>
        <scheme val="minor"/>
      </rPr>
      <t>-△△ct</t>
    </r>
    <phoneticPr fontId="7" type="noConversion"/>
  </si>
  <si>
    <t>Sd</t>
    <phoneticPr fontId="7" type="noConversion"/>
  </si>
  <si>
    <t>RQ1</t>
    <phoneticPr fontId="7" type="noConversion"/>
  </si>
  <si>
    <t>Dip2c</t>
    <phoneticPr fontId="6" type="noConversion"/>
  </si>
  <si>
    <t>Ct ref</t>
    <phoneticPr fontId="7" type="noConversion"/>
  </si>
  <si>
    <t>△ct(-)</t>
    <phoneticPr fontId="7" type="noConversion"/>
  </si>
  <si>
    <t>Sd</t>
    <phoneticPr fontId="7" type="noConversion"/>
  </si>
  <si>
    <t>RQ1</t>
    <phoneticPr fontId="7" type="noConversion"/>
  </si>
  <si>
    <t>2500002b13Rik</t>
    <phoneticPr fontId="6" type="noConversion"/>
  </si>
  <si>
    <t>Ct</t>
    <phoneticPr fontId="7" type="noConversion"/>
  </si>
  <si>
    <t>Ct ref</t>
    <phoneticPr fontId="7" type="noConversion"/>
  </si>
  <si>
    <t>Ct mean</t>
    <phoneticPr fontId="7" type="noConversion"/>
  </si>
  <si>
    <t>△ct(-)</t>
    <phoneticPr fontId="7" type="noConversion"/>
  </si>
  <si>
    <r>
      <t>2</t>
    </r>
    <r>
      <rPr>
        <b/>
        <vertAlign val="superscript"/>
        <sz val="11"/>
        <color theme="1"/>
        <rFont val="宋体"/>
        <family val="3"/>
        <charset val="134"/>
        <scheme val="minor"/>
      </rPr>
      <t>-△ct</t>
    </r>
    <phoneticPr fontId="7" type="noConversion"/>
  </si>
  <si>
    <r>
      <t>2</t>
    </r>
    <r>
      <rPr>
        <b/>
        <vertAlign val="superscript"/>
        <sz val="11"/>
        <color theme="1"/>
        <rFont val="宋体"/>
        <family val="3"/>
        <charset val="134"/>
        <scheme val="minor"/>
      </rPr>
      <t>-△△ct</t>
    </r>
    <phoneticPr fontId="7" type="noConversion"/>
  </si>
  <si>
    <t>Sd</t>
    <phoneticPr fontId="7" type="noConversion"/>
  </si>
  <si>
    <t>RQ1</t>
    <phoneticPr fontId="7" type="noConversion"/>
  </si>
  <si>
    <t>Hmgb2</t>
    <phoneticPr fontId="6" type="noConversion"/>
  </si>
  <si>
    <t>Ct</t>
    <phoneticPr fontId="7" type="noConversion"/>
  </si>
  <si>
    <t>△ct(-)</t>
    <phoneticPr fontId="7" type="noConversion"/>
  </si>
  <si>
    <r>
      <t>2</t>
    </r>
    <r>
      <rPr>
        <b/>
        <vertAlign val="superscript"/>
        <sz val="11"/>
        <color theme="1"/>
        <rFont val="宋体"/>
        <family val="3"/>
        <charset val="134"/>
        <scheme val="minor"/>
      </rPr>
      <t>-△ct</t>
    </r>
    <phoneticPr fontId="7" type="noConversion"/>
  </si>
  <si>
    <r>
      <t>2</t>
    </r>
    <r>
      <rPr>
        <b/>
        <vertAlign val="superscript"/>
        <sz val="11"/>
        <color theme="1"/>
        <rFont val="宋体"/>
        <family val="3"/>
        <charset val="134"/>
        <scheme val="minor"/>
      </rPr>
      <t>-△△ct</t>
    </r>
    <phoneticPr fontId="7" type="noConversion"/>
  </si>
  <si>
    <t>Sd</t>
    <phoneticPr fontId="7" type="noConversion"/>
  </si>
  <si>
    <t>Gm26556</t>
    <phoneticPr fontId="6" type="noConversion"/>
  </si>
  <si>
    <t>Ppplr9a</t>
    <phoneticPr fontId="6" type="noConversion"/>
  </si>
  <si>
    <t>1700020N18Rik</t>
    <phoneticPr fontId="6" type="noConversion"/>
  </si>
  <si>
    <t>Ct ref</t>
    <phoneticPr fontId="7" type="noConversion"/>
  </si>
  <si>
    <r>
      <t>2</t>
    </r>
    <r>
      <rPr>
        <b/>
        <vertAlign val="superscript"/>
        <sz val="11"/>
        <color theme="1"/>
        <rFont val="宋体"/>
        <family val="3"/>
        <charset val="134"/>
        <scheme val="minor"/>
      </rPr>
      <t>-△ct</t>
    </r>
    <phoneticPr fontId="7" type="noConversion"/>
  </si>
  <si>
    <t>Hes6</t>
    <phoneticPr fontId="6" type="noConversion"/>
  </si>
  <si>
    <t>Gm20513</t>
    <phoneticPr fontId="6" type="noConversion"/>
  </si>
  <si>
    <t>H2-Aa</t>
    <phoneticPr fontId="6" type="noConversion"/>
  </si>
  <si>
    <t>Serum creatinine concentration (SCR)（mg/dl）</t>
    <phoneticPr fontId="6" type="noConversion"/>
  </si>
  <si>
    <t>Control</t>
    <phoneticPr fontId="6" type="noConversion"/>
  </si>
  <si>
    <t>anti-double-stranded DNA antibody titers (anti-dsDNA)（ng/ml）</t>
    <phoneticPr fontId="6" type="noConversion"/>
  </si>
  <si>
    <t>24-hour urinary total protein(24 h UTP)（mg）</t>
    <phoneticPr fontId="6" type="noConversion"/>
  </si>
  <si>
    <t>MRL/lpr_2</t>
    <phoneticPr fontId="6" type="noConversion"/>
  </si>
  <si>
    <t>MRL/lpr_3</t>
    <phoneticPr fontId="6" type="noConversion"/>
  </si>
  <si>
    <t>MRL/lpr_2</t>
  </si>
  <si>
    <t>MRL/lpr_3</t>
  </si>
  <si>
    <t>Control_1</t>
  </si>
  <si>
    <t>Control_2</t>
  </si>
  <si>
    <t>Control_3</t>
  </si>
  <si>
    <t>MRL/lpr</t>
    <phoneticPr fontId="6" type="noConversion"/>
  </si>
  <si>
    <t>MRL/lpr_1</t>
    <phoneticPr fontId="6" type="noConversion"/>
  </si>
  <si>
    <t>MRL/lpr_1</t>
    <phoneticPr fontId="6" type="noConversion"/>
  </si>
  <si>
    <t>Control_1</t>
    <phoneticPr fontId="6" type="noConversion"/>
  </si>
  <si>
    <t>Control_3</t>
    <phoneticPr fontId="6" type="noConversion"/>
  </si>
  <si>
    <t>Control_2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#,##0.000"/>
    <numFmt numFmtId="177" formatCode="#,##0.00000000000000_ "/>
  </numFmts>
  <fonts count="13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b/>
      <sz val="1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vertAlign val="superscript"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name val="宋体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0" fontId="3" fillId="2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" fillId="0" borderId="0">
      <alignment vertical="center"/>
    </xf>
  </cellStyleXfs>
  <cellXfs count="76">
    <xf numFmtId="0" fontId="0" fillId="0" borderId="0" xfId="0"/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2" fillId="4" borderId="1" xfId="2" applyFont="1" applyFill="1" applyBorder="1" applyAlignment="1">
      <alignment horizontal="center" vertical="center"/>
    </xf>
    <xf numFmtId="176" fontId="0" fillId="0" borderId="0" xfId="0" applyNumberFormat="1"/>
    <xf numFmtId="176" fontId="0" fillId="0" borderId="1" xfId="0" applyNumberFormat="1" applyBorder="1"/>
    <xf numFmtId="177" fontId="10" fillId="4" borderId="1" xfId="2" applyNumberFormat="1" applyFont="1" applyFill="1" applyBorder="1" applyAlignment="1">
      <alignment vertical="center"/>
    </xf>
    <xf numFmtId="0" fontId="10" fillId="4" borderId="1" xfId="2" applyFont="1" applyFill="1" applyBorder="1" applyAlignment="1">
      <alignment vertical="center"/>
    </xf>
    <xf numFmtId="0" fontId="10" fillId="4" borderId="1" xfId="2" applyFont="1" applyFill="1" applyBorder="1" applyAlignment="1">
      <alignment horizontal="center" vertical="center" wrapText="1"/>
    </xf>
    <xf numFmtId="0" fontId="10" fillId="4" borderId="1" xfId="2" applyFont="1" applyFill="1" applyBorder="1" applyAlignment="1">
      <alignment horizontal="center" vertical="center" wrapText="1"/>
    </xf>
    <xf numFmtId="0" fontId="10" fillId="4" borderId="1" xfId="2" applyFont="1" applyFill="1" applyBorder="1" applyAlignment="1">
      <alignment horizontal="center" vertical="center"/>
    </xf>
    <xf numFmtId="176" fontId="10" fillId="4" borderId="1" xfId="1" applyNumberFormat="1" applyFont="1" applyFill="1" applyBorder="1" applyAlignment="1">
      <alignment horizontal="center"/>
    </xf>
    <xf numFmtId="0" fontId="10" fillId="4" borderId="1" xfId="1" applyFont="1" applyFill="1" applyBorder="1" applyAlignment="1">
      <alignment vertical="center"/>
    </xf>
    <xf numFmtId="176" fontId="12" fillId="0" borderId="0" xfId="0" applyNumberFormat="1" applyFont="1"/>
    <xf numFmtId="0" fontId="5" fillId="0" borderId="1" xfId="0" applyFont="1" applyFill="1" applyBorder="1" applyAlignment="1" applyProtection="1">
      <alignment horizontal="center" vertical="center" wrapText="1"/>
      <protection locked="0"/>
    </xf>
    <xf numFmtId="0" fontId="5" fillId="0" borderId="1" xfId="0" applyFont="1" applyFill="1" applyBorder="1" applyAlignment="1" applyProtection="1">
      <alignment horizontal="center" vertical="center"/>
      <protection locked="0"/>
    </xf>
    <xf numFmtId="0" fontId="8" fillId="0" borderId="1" xfId="0" applyFont="1" applyFill="1" applyBorder="1" applyAlignment="1" applyProtection="1">
      <alignment horizontal="center" vertical="center"/>
      <protection locked="0"/>
    </xf>
    <xf numFmtId="176" fontId="0" fillId="0" borderId="0" xfId="0" applyNumberFormat="1" applyProtection="1">
      <protection locked="0"/>
    </xf>
    <xf numFmtId="176" fontId="0" fillId="0" borderId="1" xfId="0" applyNumberFormat="1" applyBorder="1" applyProtection="1">
      <protection locked="0"/>
    </xf>
    <xf numFmtId="177" fontId="10" fillId="4" borderId="1" xfId="2" applyNumberFormat="1" applyFont="1" applyFill="1" applyBorder="1" applyAlignment="1" applyProtection="1">
      <alignment vertical="center"/>
      <protection locked="0"/>
    </xf>
    <xf numFmtId="0" fontId="10" fillId="4" borderId="1" xfId="2" applyFont="1" applyFill="1" applyBorder="1" applyAlignment="1" applyProtection="1">
      <alignment vertical="center"/>
      <protection locked="0"/>
    </xf>
    <xf numFmtId="0" fontId="10" fillId="4" borderId="1" xfId="2" applyFont="1" applyFill="1" applyBorder="1" applyAlignment="1" applyProtection="1">
      <alignment horizontal="center" vertical="center" wrapText="1"/>
      <protection locked="0"/>
    </xf>
    <xf numFmtId="0" fontId="10" fillId="4" borderId="1" xfId="2" applyFont="1" applyFill="1" applyBorder="1" applyAlignment="1" applyProtection="1">
      <alignment horizontal="center" vertical="center"/>
      <protection locked="0"/>
    </xf>
    <xf numFmtId="177" fontId="10" fillId="4" borderId="1" xfId="1" applyNumberFormat="1" applyFont="1" applyFill="1" applyBorder="1" applyAlignment="1" applyProtection="1">
      <alignment vertical="center"/>
      <protection locked="0"/>
    </xf>
    <xf numFmtId="0" fontId="10" fillId="4" borderId="1" xfId="1" applyFont="1" applyFill="1" applyBorder="1" applyAlignment="1" applyProtection="1">
      <alignment vertical="center"/>
      <protection locked="0"/>
    </xf>
    <xf numFmtId="0" fontId="8" fillId="0" borderId="0" xfId="0" applyFont="1"/>
    <xf numFmtId="0" fontId="8" fillId="4" borderId="1" xfId="2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/>
    <xf numFmtId="0" fontId="11" fillId="0" borderId="1" xfId="2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176" fontId="12" fillId="0" borderId="0" xfId="0" applyNumberFormat="1" applyFont="1" applyFill="1"/>
    <xf numFmtId="176" fontId="0" fillId="0" borderId="1" xfId="0" applyNumberFormat="1" applyFill="1" applyBorder="1"/>
    <xf numFmtId="177" fontId="10" fillId="0" borderId="1" xfId="2" applyNumberFormat="1" applyFont="1" applyFill="1" applyBorder="1" applyAlignment="1">
      <alignment vertical="center"/>
    </xf>
    <xf numFmtId="0" fontId="10" fillId="0" borderId="1" xfId="2" applyFont="1" applyFill="1" applyBorder="1" applyAlignment="1">
      <alignment vertical="center"/>
    </xf>
    <xf numFmtId="0" fontId="10" fillId="0" borderId="1" xfId="2" applyFont="1" applyFill="1" applyBorder="1" applyAlignment="1">
      <alignment horizontal="center" vertical="center" wrapText="1"/>
    </xf>
    <xf numFmtId="0" fontId="10" fillId="0" borderId="1" xfId="2" applyFont="1" applyFill="1" applyBorder="1" applyAlignment="1">
      <alignment horizontal="center" vertical="center"/>
    </xf>
    <xf numFmtId="0" fontId="10" fillId="0" borderId="1" xfId="1" applyFont="1" applyFill="1" applyBorder="1" applyAlignment="1">
      <alignment vertical="center"/>
    </xf>
    <xf numFmtId="176" fontId="0" fillId="0" borderId="0" xfId="0" applyNumberFormat="1" applyFill="1"/>
    <xf numFmtId="0" fontId="12" fillId="0" borderId="0" xfId="0" applyFont="1" applyFill="1"/>
    <xf numFmtId="0" fontId="8" fillId="0" borderId="0" xfId="0" applyFont="1" applyAlignment="1">
      <alignment vertical="top" wrapText="1"/>
    </xf>
    <xf numFmtId="0" fontId="8" fillId="0" borderId="0" xfId="0" applyFont="1" applyAlignment="1">
      <alignment horizontal="center" vertical="top" wrapText="1"/>
    </xf>
    <xf numFmtId="0" fontId="8" fillId="0" borderId="0" xfId="0" applyFont="1" applyAlignment="1">
      <alignment horizontal="left" vertical="top"/>
    </xf>
    <xf numFmtId="176" fontId="10" fillId="4" borderId="1" xfId="2" applyNumberFormat="1" applyFont="1" applyFill="1" applyBorder="1" applyAlignment="1">
      <alignment horizontal="center"/>
    </xf>
    <xf numFmtId="0" fontId="10" fillId="4" borderId="1" xfId="2" applyFont="1" applyFill="1" applyBorder="1" applyAlignment="1">
      <alignment horizontal="center" vertical="center" wrapText="1"/>
    </xf>
    <xf numFmtId="0" fontId="11" fillId="0" borderId="1" xfId="2" applyFont="1" applyFill="1" applyBorder="1" applyAlignment="1">
      <alignment horizontal="center" vertical="center" wrapText="1"/>
    </xf>
    <xf numFmtId="0" fontId="10" fillId="4" borderId="1" xfId="2" applyFont="1" applyFill="1" applyBorder="1" applyAlignment="1">
      <alignment horizontal="center" vertical="center"/>
    </xf>
    <xf numFmtId="176" fontId="10" fillId="4" borderId="1" xfId="1" applyNumberFormat="1" applyFont="1" applyFill="1" applyBorder="1" applyAlignment="1">
      <alignment horizontal="center"/>
    </xf>
    <xf numFmtId="176" fontId="10" fillId="4" borderId="2" xfId="2" applyNumberFormat="1" applyFont="1" applyFill="1" applyBorder="1" applyAlignment="1">
      <alignment horizontal="center"/>
    </xf>
    <xf numFmtId="176" fontId="10" fillId="4" borderId="3" xfId="2" applyNumberFormat="1" applyFont="1" applyFill="1" applyBorder="1" applyAlignment="1">
      <alignment horizontal="center"/>
    </xf>
    <xf numFmtId="176" fontId="10" fillId="4" borderId="4" xfId="2" applyNumberFormat="1" applyFont="1" applyFill="1" applyBorder="1" applyAlignment="1">
      <alignment horizontal="center"/>
    </xf>
    <xf numFmtId="0" fontId="10" fillId="4" borderId="2" xfId="2" applyFont="1" applyFill="1" applyBorder="1" applyAlignment="1">
      <alignment horizontal="center" vertical="center" wrapText="1"/>
    </xf>
    <xf numFmtId="0" fontId="10" fillId="4" borderId="3" xfId="2" applyFont="1" applyFill="1" applyBorder="1" applyAlignment="1">
      <alignment horizontal="center" vertical="center" wrapText="1"/>
    </xf>
    <xf numFmtId="0" fontId="10" fillId="4" borderId="4" xfId="2" applyFont="1" applyFill="1" applyBorder="1" applyAlignment="1">
      <alignment horizontal="center" vertical="center" wrapText="1"/>
    </xf>
    <xf numFmtId="0" fontId="11" fillId="0" borderId="2" xfId="2" applyFont="1" applyFill="1" applyBorder="1" applyAlignment="1">
      <alignment horizontal="center" vertical="center" wrapText="1"/>
    </xf>
    <xf numFmtId="0" fontId="11" fillId="0" borderId="3" xfId="2" applyFont="1" applyFill="1" applyBorder="1" applyAlignment="1">
      <alignment horizontal="center" vertical="center" wrapText="1"/>
    </xf>
    <xf numFmtId="0" fontId="11" fillId="0" borderId="4" xfId="2" applyFont="1" applyFill="1" applyBorder="1" applyAlignment="1">
      <alignment horizontal="center" vertical="center" wrapText="1"/>
    </xf>
    <xf numFmtId="0" fontId="10" fillId="4" borderId="2" xfId="2" applyFont="1" applyFill="1" applyBorder="1" applyAlignment="1">
      <alignment horizontal="center" vertical="center"/>
    </xf>
    <xf numFmtId="0" fontId="10" fillId="4" borderId="3" xfId="2" applyFont="1" applyFill="1" applyBorder="1" applyAlignment="1">
      <alignment horizontal="center" vertical="center"/>
    </xf>
    <xf numFmtId="0" fontId="10" fillId="4" borderId="4" xfId="2" applyFont="1" applyFill="1" applyBorder="1" applyAlignment="1">
      <alignment horizontal="center" vertical="center"/>
    </xf>
    <xf numFmtId="176" fontId="10" fillId="4" borderId="2" xfId="1" applyNumberFormat="1" applyFont="1" applyFill="1" applyBorder="1" applyAlignment="1">
      <alignment horizontal="center"/>
    </xf>
    <xf numFmtId="176" fontId="10" fillId="4" borderId="3" xfId="1" applyNumberFormat="1" applyFont="1" applyFill="1" applyBorder="1" applyAlignment="1">
      <alignment horizontal="center"/>
    </xf>
    <xf numFmtId="176" fontId="10" fillId="4" borderId="4" xfId="1" applyNumberFormat="1" applyFont="1" applyFill="1" applyBorder="1" applyAlignment="1">
      <alignment horizontal="center"/>
    </xf>
    <xf numFmtId="0" fontId="2" fillId="4" borderId="1" xfId="2" applyFont="1" applyFill="1" applyBorder="1" applyAlignment="1" applyProtection="1">
      <alignment horizontal="center" vertical="center"/>
      <protection locked="0"/>
    </xf>
    <xf numFmtId="176" fontId="10" fillId="4" borderId="1" xfId="2" applyNumberFormat="1" applyFont="1" applyFill="1" applyBorder="1" applyAlignment="1" applyProtection="1">
      <alignment horizontal="center"/>
      <protection locked="0"/>
    </xf>
    <xf numFmtId="0" fontId="10" fillId="4" borderId="1" xfId="2" applyFont="1" applyFill="1" applyBorder="1" applyAlignment="1" applyProtection="1">
      <alignment horizontal="center" vertical="center" wrapText="1"/>
      <protection locked="0"/>
    </xf>
    <xf numFmtId="0" fontId="11" fillId="0" borderId="1" xfId="2" applyFont="1" applyFill="1" applyBorder="1" applyAlignment="1" applyProtection="1">
      <alignment horizontal="center" vertical="center" wrapText="1"/>
      <protection locked="0"/>
    </xf>
    <xf numFmtId="0" fontId="10" fillId="4" borderId="1" xfId="2" applyFont="1" applyFill="1" applyBorder="1" applyAlignment="1" applyProtection="1">
      <alignment horizontal="center" vertical="center"/>
      <protection locked="0"/>
    </xf>
    <xf numFmtId="176" fontId="10" fillId="4" borderId="1" xfId="1" applyNumberFormat="1" applyFont="1" applyFill="1" applyBorder="1" applyAlignment="1" applyProtection="1">
      <alignment horizontal="center"/>
      <protection locked="0"/>
    </xf>
    <xf numFmtId="176" fontId="10" fillId="0" borderId="1" xfId="2" applyNumberFormat="1" applyFont="1" applyFill="1" applyBorder="1" applyAlignment="1">
      <alignment horizontal="center"/>
    </xf>
    <xf numFmtId="0" fontId="10" fillId="0" borderId="1" xfId="2" applyFont="1" applyFill="1" applyBorder="1" applyAlignment="1">
      <alignment horizontal="center" vertical="center" wrapText="1"/>
    </xf>
    <xf numFmtId="0" fontId="10" fillId="0" borderId="1" xfId="2" applyFont="1" applyFill="1" applyBorder="1" applyAlignment="1">
      <alignment horizontal="center" vertical="center"/>
    </xf>
    <xf numFmtId="176" fontId="10" fillId="0" borderId="1" xfId="1" applyNumberFormat="1" applyFont="1" applyFill="1" applyBorder="1" applyAlignment="1">
      <alignment horizontal="center"/>
    </xf>
    <xf numFmtId="0" fontId="1" fillId="4" borderId="1" xfId="2" applyFont="1" applyFill="1" applyBorder="1" applyAlignment="1" applyProtection="1">
      <alignment horizontal="center" vertical="center"/>
      <protection locked="0"/>
    </xf>
  </cellXfs>
  <cellStyles count="4">
    <cellStyle name="常规" xfId="0" builtinId="0"/>
    <cellStyle name="常规 2" xfId="3"/>
    <cellStyle name="好" xfId="1" builtinId="26"/>
    <cellStyle name="适中" xfId="2" builtinId="2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B5" sqref="B5"/>
    </sheetView>
  </sheetViews>
  <sheetFormatPr defaultRowHeight="13.5" x14ac:dyDescent="0.15"/>
  <cols>
    <col min="2" max="2" width="16.875" customWidth="1"/>
    <col min="3" max="3" width="40.5" customWidth="1"/>
    <col min="4" max="4" width="33" customWidth="1"/>
    <col min="5" max="5" width="29.5" customWidth="1"/>
  </cols>
  <sheetData>
    <row r="1" spans="1:5" ht="27" x14ac:dyDescent="0.15">
      <c r="B1" s="28"/>
      <c r="C1" s="42" t="s">
        <v>99</v>
      </c>
      <c r="D1" s="42" t="s">
        <v>97</v>
      </c>
      <c r="E1" s="43" t="s">
        <v>100</v>
      </c>
    </row>
    <row r="2" spans="1:5" x14ac:dyDescent="0.15">
      <c r="A2" s="44" t="s">
        <v>108</v>
      </c>
      <c r="B2" s="31" t="s">
        <v>109</v>
      </c>
      <c r="C2" s="32">
        <v>188.34</v>
      </c>
      <c r="D2" s="28">
        <v>0.7</v>
      </c>
      <c r="E2" s="28">
        <v>3</v>
      </c>
    </row>
    <row r="3" spans="1:5" x14ac:dyDescent="0.15">
      <c r="A3" s="44"/>
      <c r="B3" s="31" t="s">
        <v>103</v>
      </c>
      <c r="C3" s="32">
        <v>214.4</v>
      </c>
      <c r="D3" s="28">
        <v>0.98</v>
      </c>
      <c r="E3" s="28">
        <v>2.04</v>
      </c>
    </row>
    <row r="4" spans="1:5" x14ac:dyDescent="0.15">
      <c r="A4" s="44"/>
      <c r="B4" s="31" t="s">
        <v>104</v>
      </c>
      <c r="C4" s="32">
        <v>150.62</v>
      </c>
      <c r="D4" s="28">
        <v>0.84</v>
      </c>
      <c r="E4" s="28">
        <v>1.94</v>
      </c>
    </row>
    <row r="5" spans="1:5" x14ac:dyDescent="0.15">
      <c r="A5" s="44" t="s">
        <v>98</v>
      </c>
      <c r="B5" s="31" t="s">
        <v>105</v>
      </c>
      <c r="C5" s="32">
        <v>88.23</v>
      </c>
      <c r="D5" s="28">
        <v>0.53</v>
      </c>
      <c r="E5" s="28">
        <v>0.56000000000000005</v>
      </c>
    </row>
    <row r="6" spans="1:5" x14ac:dyDescent="0.15">
      <c r="A6" s="44"/>
      <c r="B6" s="31" t="s">
        <v>106</v>
      </c>
      <c r="C6" s="32">
        <v>91.47</v>
      </c>
      <c r="D6" s="28">
        <v>0.42</v>
      </c>
      <c r="E6" s="28">
        <v>0.98</v>
      </c>
    </row>
    <row r="7" spans="1:5" x14ac:dyDescent="0.15">
      <c r="A7" s="44"/>
      <c r="B7" s="31" t="s">
        <v>107</v>
      </c>
      <c r="C7" s="28">
        <v>76.38</v>
      </c>
      <c r="D7" s="28">
        <v>0.56999999999999995</v>
      </c>
      <c r="E7" s="28">
        <v>0.73</v>
      </c>
    </row>
  </sheetData>
  <mergeCells count="2">
    <mergeCell ref="A2:A4"/>
    <mergeCell ref="A5:A7"/>
  </mergeCells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8"/>
  <sheetViews>
    <sheetView topLeftCell="A109" workbookViewId="0">
      <selection activeCell="A271" sqref="A271:A288"/>
    </sheetView>
  </sheetViews>
  <sheetFormatPr defaultRowHeight="13.5" x14ac:dyDescent="0.15"/>
  <cols>
    <col min="5" max="5" width="20.5" customWidth="1"/>
    <col min="8" max="8" width="12.75" bestFit="1" customWidth="1"/>
    <col min="10" max="10" width="9" style="29"/>
  </cols>
  <sheetData>
    <row r="1" spans="1:11" x14ac:dyDescent="0.15">
      <c r="A1" s="26" t="s">
        <v>53</v>
      </c>
    </row>
    <row r="2" spans="1:11" x14ac:dyDescent="0.15">
      <c r="A2" s="15" t="s">
        <v>0</v>
      </c>
      <c r="B2" s="16" t="s">
        <v>1</v>
      </c>
      <c r="C2" s="16" t="s">
        <v>2</v>
      </c>
      <c r="D2" s="16" t="s">
        <v>30</v>
      </c>
      <c r="E2" s="17" t="s">
        <v>50</v>
      </c>
      <c r="F2" s="17"/>
      <c r="G2" s="17" t="s">
        <v>51</v>
      </c>
      <c r="H2" s="17" t="s">
        <v>52</v>
      </c>
      <c r="I2" s="17" t="s">
        <v>6</v>
      </c>
      <c r="J2" s="16" t="s">
        <v>7</v>
      </c>
      <c r="K2" s="17"/>
    </row>
    <row r="3" spans="1:11" x14ac:dyDescent="0.15">
      <c r="A3" s="75" t="s">
        <v>110</v>
      </c>
      <c r="B3" s="18">
        <v>24.983478546142578</v>
      </c>
      <c r="C3" s="19">
        <v>26.798641204833984</v>
      </c>
      <c r="D3" s="66">
        <f>AVERAGE(C3:C5)</f>
        <v>26.806869506835938</v>
      </c>
      <c r="E3" s="20">
        <f ca="1">$E$3-B3</f>
        <v>1.8233909606933594</v>
      </c>
      <c r="F3" s="69">
        <v>2</v>
      </c>
      <c r="G3" s="21">
        <v>3.5391206893889398</v>
      </c>
      <c r="H3" s="22">
        <v>1.0831094175912801</v>
      </c>
      <c r="I3" s="67">
        <f>STDEV(H3:H4:H5)</f>
        <v>8.0850154612738867E-2</v>
      </c>
      <c r="J3" s="68">
        <f>AVERAGE(H3:H5)</f>
        <v>0.99999999999999967</v>
      </c>
      <c r="K3" s="69">
        <f>AVERAGEA(G3:G4:G5)</f>
        <v>3.2675560122628817</v>
      </c>
    </row>
    <row r="4" spans="1:11" x14ac:dyDescent="0.15">
      <c r="A4" s="65"/>
      <c r="B4" s="18">
        <v>25.105491638183594</v>
      </c>
      <c r="C4" s="19">
        <v>26.686363220214844</v>
      </c>
      <c r="D4" s="66"/>
      <c r="E4" s="20">
        <f t="shared" ref="E4:E5" ca="1" si="0">$E$3-B4</f>
        <v>1.7013778686523438</v>
      </c>
      <c r="F4" s="69"/>
      <c r="G4" s="21">
        <v>3.2521140855363484</v>
      </c>
      <c r="H4" s="22">
        <v>0.9952741661753981</v>
      </c>
      <c r="I4" s="67"/>
      <c r="J4" s="68"/>
      <c r="K4" s="69"/>
    </row>
    <row r="5" spans="1:11" x14ac:dyDescent="0.15">
      <c r="A5" s="65"/>
      <c r="B5" s="18">
        <v>25.216419219970703</v>
      </c>
      <c r="C5" s="19">
        <v>26.935604095458984</v>
      </c>
      <c r="D5" s="66"/>
      <c r="E5" s="20">
        <f t="shared" ca="1" si="0"/>
        <v>1.5904502868652344</v>
      </c>
      <c r="F5" s="23"/>
      <c r="G5" s="21">
        <v>3.0114332618633575</v>
      </c>
      <c r="H5" s="22">
        <v>0.92161641623332069</v>
      </c>
      <c r="I5" s="67"/>
      <c r="J5" s="68"/>
      <c r="K5" s="69"/>
    </row>
    <row r="6" spans="1:11" x14ac:dyDescent="0.15">
      <c r="A6" s="75" t="s">
        <v>101</v>
      </c>
      <c r="B6" s="18">
        <v>25.077062606811523</v>
      </c>
      <c r="C6" s="19">
        <v>27.239517211914063</v>
      </c>
      <c r="D6" s="66">
        <f t="shared" ref="D6" si="1">AVERAGE(C6:C8)</f>
        <v>26.962522506713867</v>
      </c>
      <c r="E6" s="20">
        <f ca="1">$E$6-B6</f>
        <v>1.8854598999023438</v>
      </c>
      <c r="F6" s="69"/>
      <c r="G6" s="21">
        <v>3.6947068476543636</v>
      </c>
      <c r="H6" s="22">
        <v>1.130724870144052</v>
      </c>
      <c r="I6" s="67">
        <f>STDEV(H6:H7:H8)</f>
        <v>6.7778925050427138E-2</v>
      </c>
      <c r="J6" s="68">
        <f t="shared" ref="J6" si="2">AVERAGE(H6:H8)</f>
        <v>1.0940792019824215</v>
      </c>
      <c r="K6" s="69">
        <f>AVERAGEA(G6:G7:G8)</f>
        <v>3.5749650743294374</v>
      </c>
    </row>
    <row r="7" spans="1:11" x14ac:dyDescent="0.15">
      <c r="A7" s="65"/>
      <c r="B7" s="18">
        <v>25.231599807739258</v>
      </c>
      <c r="C7" s="19">
        <v>26.975948333740234</v>
      </c>
      <c r="D7" s="66"/>
      <c r="E7" s="20">
        <f t="shared" ref="E7:E8" ca="1" si="3">$E$6-B7</f>
        <v>1.7309226989746094</v>
      </c>
      <c r="F7" s="69"/>
      <c r="G7" s="21">
        <v>3.319400480838294</v>
      </c>
      <c r="H7" s="22">
        <v>1.0158664360705201</v>
      </c>
      <c r="I7" s="67"/>
      <c r="J7" s="68"/>
      <c r="K7" s="69"/>
    </row>
    <row r="8" spans="1:11" x14ac:dyDescent="0.15">
      <c r="A8" s="65"/>
      <c r="B8" s="18">
        <v>25.070796966552734</v>
      </c>
      <c r="C8" s="19">
        <v>26.672101974487305</v>
      </c>
      <c r="D8" s="66"/>
      <c r="E8" s="20">
        <f t="shared" ca="1" si="3"/>
        <v>1.8917255401611328</v>
      </c>
      <c r="F8" s="23"/>
      <c r="G8" s="21">
        <v>3.7107878944956552</v>
      </c>
      <c r="H8" s="22">
        <v>1.1356462997326928</v>
      </c>
      <c r="I8" s="67"/>
      <c r="J8" s="68"/>
      <c r="K8" s="69"/>
    </row>
    <row r="9" spans="1:11" x14ac:dyDescent="0.15">
      <c r="A9" s="75" t="s">
        <v>102</v>
      </c>
      <c r="B9" s="18">
        <v>25.033164978027344</v>
      </c>
      <c r="C9" s="19">
        <v>26.428520202636719</v>
      </c>
      <c r="D9" s="66">
        <f t="shared" ref="D9" si="4">AVERAGE(C9:C11)</f>
        <v>26.850915908813477</v>
      </c>
      <c r="E9" s="20">
        <f ca="1">$E$9-B9</f>
        <v>1.8177509307861328</v>
      </c>
      <c r="F9" s="21"/>
      <c r="G9" s="21">
        <v>3.5253119635092482</v>
      </c>
      <c r="H9" s="22">
        <v>1.0788834071333524</v>
      </c>
      <c r="I9" s="67">
        <f>STDEV(H9:H10:H11)</f>
        <v>6.8738049333965226E-2</v>
      </c>
      <c r="J9" s="68">
        <f t="shared" ref="J9" si="5">AVERAGE(H9:H11)</f>
        <v>0.99966830719005773</v>
      </c>
      <c r="K9" s="69">
        <f>AVERAGEA(G9:G10:G11)</f>
        <v>3.2664721874275311</v>
      </c>
    </row>
    <row r="10" spans="1:11" x14ac:dyDescent="0.15">
      <c r="A10" s="65"/>
      <c r="B10" s="18">
        <v>25.195032119750977</v>
      </c>
      <c r="C10" s="19">
        <v>27.218807220458984</v>
      </c>
      <c r="D10" s="66"/>
      <c r="E10" s="20">
        <f t="shared" ref="E10:E11" ca="1" si="6">$E$9-B10</f>
        <v>1.6558837890625</v>
      </c>
      <c r="F10" s="21"/>
      <c r="G10" s="21">
        <v>3.1511617038536155</v>
      </c>
      <c r="H10" s="22">
        <v>0.96437878708966351</v>
      </c>
      <c r="I10" s="67"/>
      <c r="J10" s="68"/>
      <c r="K10" s="69"/>
    </row>
    <row r="11" spans="1:11" x14ac:dyDescent="0.15">
      <c r="A11" s="65"/>
      <c r="B11" s="18">
        <v>25.208009719848633</v>
      </c>
      <c r="C11" s="19">
        <v>26.905420303344727</v>
      </c>
      <c r="D11" s="66"/>
      <c r="E11" s="20">
        <f t="shared" ca="1" si="6"/>
        <v>1.6429061889648438</v>
      </c>
      <c r="F11" s="21"/>
      <c r="G11" s="21">
        <v>3.1229428949197291</v>
      </c>
      <c r="H11" s="22">
        <v>0.95574272734715771</v>
      </c>
      <c r="I11" s="67"/>
      <c r="J11" s="68"/>
      <c r="K11" s="69"/>
    </row>
    <row r="12" spans="1:11" x14ac:dyDescent="0.15">
      <c r="A12" s="75" t="s">
        <v>111</v>
      </c>
      <c r="B12" s="18">
        <v>25.040851593017578</v>
      </c>
      <c r="C12" s="19">
        <v>27.046712875366211</v>
      </c>
      <c r="D12" s="66">
        <f t="shared" ref="D12" si="7">AVERAGE(C12:C14)</f>
        <v>27.193023045857746</v>
      </c>
      <c r="E12" s="20">
        <f ca="1">$E$12-B12</f>
        <v>2.1521714528401681</v>
      </c>
      <c r="F12" s="21"/>
      <c r="G12" s="21">
        <v>4.4449631317755767</v>
      </c>
      <c r="H12" s="22">
        <v>1.3603326507928184</v>
      </c>
      <c r="I12" s="67">
        <f>STDEV(H12:H13:H14)</f>
        <v>0.23854046781454807</v>
      </c>
      <c r="J12" s="68">
        <f t="shared" ref="J12" si="8">AVERAGE(H12:H14)</f>
        <v>1.1023100486655197</v>
      </c>
      <c r="K12" s="69">
        <f>AVERAGEA(G12:G13:G14)</f>
        <v>3.6018598268948083</v>
      </c>
    </row>
    <row r="13" spans="1:11" x14ac:dyDescent="0.15">
      <c r="A13" s="65"/>
      <c r="B13" s="18">
        <v>25.405130386352539</v>
      </c>
      <c r="C13" s="19">
        <v>27.101945877075195</v>
      </c>
      <c r="D13" s="66"/>
      <c r="E13" s="20">
        <f ca="1">$E$12-B13</f>
        <v>1.7878926595052071</v>
      </c>
      <c r="F13" s="21"/>
      <c r="G13" s="21">
        <v>3.4531013044674319</v>
      </c>
      <c r="H13" s="22">
        <v>1.0567841198462133</v>
      </c>
      <c r="I13" s="67"/>
      <c r="J13" s="68"/>
      <c r="K13" s="69"/>
    </row>
    <row r="14" spans="1:11" x14ac:dyDescent="0.15">
      <c r="A14" s="65"/>
      <c r="B14" s="18">
        <v>25.653236389160156</v>
      </c>
      <c r="C14" s="19">
        <v>27.430410385131836</v>
      </c>
      <c r="D14" s="66"/>
      <c r="E14" s="20">
        <f ca="1">$E$12-B14</f>
        <v>1.53978665669759</v>
      </c>
      <c r="F14" s="21"/>
      <c r="G14" s="21">
        <v>2.9075150444414177</v>
      </c>
      <c r="H14" s="22">
        <v>0.88981337535752758</v>
      </c>
      <c r="I14" s="67"/>
      <c r="J14" s="68"/>
      <c r="K14" s="69"/>
    </row>
    <row r="15" spans="1:11" x14ac:dyDescent="0.15">
      <c r="A15" s="75" t="s">
        <v>113</v>
      </c>
      <c r="B15" s="18">
        <v>25.121038436889648</v>
      </c>
      <c r="C15" s="19">
        <v>27.307670593261719</v>
      </c>
      <c r="D15" s="66">
        <f t="shared" ref="D15" si="9">AVERAGE(C15:C17)</f>
        <v>27.384427388509113</v>
      </c>
      <c r="E15" s="20">
        <f ca="1">$E$15-B15</f>
        <v>2.263388951619465</v>
      </c>
      <c r="F15" s="21"/>
      <c r="G15" s="21">
        <v>4.8011797565343119</v>
      </c>
      <c r="H15" s="22">
        <v>1.4693488768106377</v>
      </c>
      <c r="I15" s="67">
        <f>STDEV(H15:H16:H17)</f>
        <v>8.9891278120263207E-2</v>
      </c>
      <c r="J15" s="68">
        <f t="shared" ref="J15" si="10">AVERAGE(H15:H17)</f>
        <v>1.5057602288368661</v>
      </c>
      <c r="K15" s="69">
        <f>AVERAGEA(G15:G16:G17)</f>
        <v>4.9201558887622339</v>
      </c>
    </row>
    <row r="16" spans="1:11" x14ac:dyDescent="0.15">
      <c r="A16" s="65"/>
      <c r="B16" s="18">
        <v>25.150360107421875</v>
      </c>
      <c r="C16" s="19">
        <v>27.351842880249023</v>
      </c>
      <c r="D16" s="66"/>
      <c r="E16" s="20">
        <f t="shared" ref="E16:E17" ca="1" si="11">$E$15-B16</f>
        <v>2.2340672810872384</v>
      </c>
      <c r="F16" s="21"/>
      <c r="G16" s="21">
        <v>4.7045843976153838</v>
      </c>
      <c r="H16" s="22">
        <v>1.4397869171819695</v>
      </c>
      <c r="I16" s="67"/>
      <c r="J16" s="68"/>
      <c r="K16" s="69"/>
    </row>
    <row r="17" spans="1:11" x14ac:dyDescent="0.15">
      <c r="A17" s="65"/>
      <c r="B17" s="18">
        <v>24.990818023681641</v>
      </c>
      <c r="C17" s="19">
        <v>27.493768692016602</v>
      </c>
      <c r="D17" s="66"/>
      <c r="E17" s="20">
        <f t="shared" ca="1" si="11"/>
        <v>2.3936093648274728</v>
      </c>
      <c r="F17" s="21"/>
      <c r="G17" s="21">
        <v>5.2547035121370058</v>
      </c>
      <c r="H17" s="22">
        <v>1.6081448925179906</v>
      </c>
      <c r="I17" s="67"/>
      <c r="J17" s="68"/>
      <c r="K17" s="69"/>
    </row>
    <row r="18" spans="1:11" x14ac:dyDescent="0.15">
      <c r="A18" s="75" t="s">
        <v>112</v>
      </c>
      <c r="B18" s="18">
        <v>25.307781219482422</v>
      </c>
      <c r="C18" s="19">
        <v>27.972122192382813</v>
      </c>
      <c r="D18" s="70">
        <f>AVERAGE(C18:C20)</f>
        <v>27.659753799438477</v>
      </c>
      <c r="E18" s="24">
        <f ca="1">$E$18-B18</f>
        <v>2.3519725799560547</v>
      </c>
      <c r="F18" s="25"/>
      <c r="G18" s="21">
        <v>5.1052180439755439</v>
      </c>
      <c r="H18" s="22">
        <v>1.5623964898584939</v>
      </c>
      <c r="I18" s="67">
        <f>STDEV(H18:H19:H20)</f>
        <v>5.6342472113545781E-2</v>
      </c>
      <c r="J18" s="68">
        <f t="shared" ref="J18" si="12">AVERAGE(H18:H20)</f>
        <v>1.6053125023866313</v>
      </c>
      <c r="K18" s="69">
        <f>AVERAGEA(G18:G19:G20)</f>
        <v>5.2454485187342081</v>
      </c>
    </row>
    <row r="19" spans="1:11" x14ac:dyDescent="0.15">
      <c r="A19" s="65"/>
      <c r="B19" s="18">
        <v>25.287582397460938</v>
      </c>
      <c r="C19" s="19">
        <v>27.347385406494141</v>
      </c>
      <c r="D19" s="70"/>
      <c r="E19" s="25">
        <f t="shared" ref="E19" ca="1" si="13">$E$18-B19</f>
        <v>2.3721714019775391</v>
      </c>
      <c r="F19" s="25"/>
      <c r="G19" s="21">
        <v>5.1771976676694287</v>
      </c>
      <c r="H19" s="22">
        <v>1.5844250712886976</v>
      </c>
      <c r="I19" s="67"/>
      <c r="J19" s="68"/>
      <c r="K19" s="69"/>
    </row>
    <row r="20" spans="1:11" x14ac:dyDescent="0.15">
      <c r="A20" s="65"/>
      <c r="B20" s="18">
        <v>25.212457656860352</v>
      </c>
      <c r="C20" s="19"/>
      <c r="D20" s="70"/>
      <c r="E20" s="24">
        <f ca="1">$E$18-B20</f>
        <v>2.447296142578125</v>
      </c>
      <c r="F20" s="25"/>
      <c r="G20" s="21">
        <v>5.4539298445576518</v>
      </c>
      <c r="H20" s="22">
        <v>1.6691159460127021</v>
      </c>
      <c r="I20" s="67"/>
      <c r="J20" s="68"/>
      <c r="K20" s="69"/>
    </row>
    <row r="21" spans="1:11" x14ac:dyDescent="0.15">
      <c r="A21" s="1" t="s">
        <v>49</v>
      </c>
      <c r="B21" s="2" t="s">
        <v>8</v>
      </c>
      <c r="C21" s="2" t="s">
        <v>9</v>
      </c>
      <c r="D21" s="2" t="s">
        <v>10</v>
      </c>
      <c r="E21" s="3" t="s">
        <v>11</v>
      </c>
      <c r="F21" s="3"/>
      <c r="G21" s="3" t="s">
        <v>51</v>
      </c>
      <c r="H21" s="3" t="s">
        <v>52</v>
      </c>
      <c r="I21" s="3" t="s">
        <v>12</v>
      </c>
      <c r="J21" s="2" t="s">
        <v>13</v>
      </c>
      <c r="K21" s="3"/>
    </row>
    <row r="22" spans="1:11" x14ac:dyDescent="0.15">
      <c r="A22" s="75" t="s">
        <v>110</v>
      </c>
      <c r="B22" s="5">
        <v>25.065999984741211</v>
      </c>
      <c r="C22" s="6">
        <v>26.798641204833984</v>
      </c>
      <c r="D22" s="45">
        <f>AVERAGE(C22:C24)</f>
        <v>26.806869506835938</v>
      </c>
      <c r="E22" s="7">
        <f ca="1">$E$3-B22</f>
        <v>1.7408695220947266</v>
      </c>
      <c r="F22" s="48">
        <v>2</v>
      </c>
      <c r="G22" s="8">
        <v>3.3423655371676797</v>
      </c>
      <c r="H22" s="9">
        <v>1.0520111025881576</v>
      </c>
      <c r="I22" s="46">
        <f>STDEV(H22:H23:H24)</f>
        <v>9.6461427170476344E-2</v>
      </c>
      <c r="J22" s="47">
        <f t="shared" ref="J22" si="14">AVERAGE(H22:H24)</f>
        <v>1</v>
      </c>
      <c r="K22" s="48">
        <f>AVERAGEA(G22:G23:G24)</f>
        <v>3.1771200217799915</v>
      </c>
    </row>
    <row r="23" spans="1:11" x14ac:dyDescent="0.15">
      <c r="A23" s="65"/>
      <c r="B23" s="14">
        <v>25.056047439575195</v>
      </c>
      <c r="C23" s="6">
        <v>26.686363220214844</v>
      </c>
      <c r="D23" s="45"/>
      <c r="E23" s="7">
        <f t="shared" ref="E23:E24" ca="1" si="15">$E$3-B23</f>
        <v>1.7508220672607422</v>
      </c>
      <c r="F23" s="48"/>
      <c r="G23" s="8">
        <v>3.3655028240436855</v>
      </c>
      <c r="H23" s="9">
        <v>1.0592935743605154</v>
      </c>
      <c r="I23" s="46"/>
      <c r="J23" s="47"/>
      <c r="K23" s="48"/>
    </row>
    <row r="24" spans="1:11" x14ac:dyDescent="0.15">
      <c r="A24" s="65"/>
      <c r="B24" s="14">
        <v>25.309389114379883</v>
      </c>
      <c r="C24" s="6">
        <v>26.935604095458984</v>
      </c>
      <c r="D24" s="45"/>
      <c r="E24" s="7">
        <f t="shared" ca="1" si="15"/>
        <v>1.4974803924560547</v>
      </c>
      <c r="F24" s="11"/>
      <c r="G24" s="8">
        <v>2.8234917041286094</v>
      </c>
      <c r="H24" s="9">
        <v>0.88869532305132726</v>
      </c>
      <c r="I24" s="46"/>
      <c r="J24" s="47"/>
      <c r="K24" s="48"/>
    </row>
    <row r="25" spans="1:11" x14ac:dyDescent="0.15">
      <c r="A25" s="75" t="s">
        <v>101</v>
      </c>
      <c r="B25" s="14">
        <v>25.442462921142578</v>
      </c>
      <c r="C25" s="6">
        <v>27.239517211914063</v>
      </c>
      <c r="D25" s="45">
        <f t="shared" ref="D25" si="16">AVERAGE(C25:C27)</f>
        <v>26.962522506713867</v>
      </c>
      <c r="E25" s="7">
        <f t="shared" ref="E25:E27" ca="1" si="17">$E$6-B25</f>
        <v>1.5200595855712891</v>
      </c>
      <c r="F25" s="48"/>
      <c r="G25" s="8">
        <v>2.8680289476859882</v>
      </c>
      <c r="H25" s="9">
        <v>0.90271344111172924</v>
      </c>
      <c r="I25" s="46">
        <f>STDEV(H25:H26:H27)</f>
        <v>3.2897339050110941E-2</v>
      </c>
      <c r="J25" s="47">
        <f t="shared" ref="J25" si="18">AVERAGE(H25:H27)</f>
        <v>0.87945150958640284</v>
      </c>
      <c r="K25" s="48">
        <f>AVERAGEA(G25:G26:G27)</f>
        <v>2.6673161637168037</v>
      </c>
    </row>
    <row r="26" spans="1:11" x14ac:dyDescent="0.15">
      <c r="A26" s="65"/>
      <c r="B26" s="14">
        <v>25.518800735473633</v>
      </c>
      <c r="C26" s="6">
        <v>26.975948333740234</v>
      </c>
      <c r="D26" s="45"/>
      <c r="E26" s="7">
        <f t="shared" ca="1" si="17"/>
        <v>1.4437217712402344</v>
      </c>
      <c r="F26" s="48"/>
      <c r="G26" s="8">
        <v>2.7202170508972086</v>
      </c>
      <c r="H26" s="9">
        <v>0.85618957806107632</v>
      </c>
      <c r="I26" s="46"/>
      <c r="J26" s="47"/>
      <c r="K26" s="48"/>
    </row>
    <row r="27" spans="1:11" x14ac:dyDescent="0.15">
      <c r="A27" s="65"/>
      <c r="B27" s="14">
        <v>25.691274642944336</v>
      </c>
      <c r="C27" s="6">
        <v>26.672101974487305</v>
      </c>
      <c r="D27" s="45"/>
      <c r="E27" s="7">
        <f t="shared" ca="1" si="17"/>
        <v>1.2712478637695313</v>
      </c>
      <c r="F27" s="11"/>
      <c r="G27" s="8">
        <v>2.4137024925672139</v>
      </c>
      <c r="H27" s="9"/>
      <c r="I27" s="46"/>
      <c r="J27" s="47"/>
      <c r="K27" s="48"/>
    </row>
    <row r="28" spans="1:11" x14ac:dyDescent="0.15">
      <c r="A28" s="75" t="s">
        <v>102</v>
      </c>
      <c r="B28" s="14">
        <v>25.610212326049805</v>
      </c>
      <c r="C28" s="6">
        <v>26.428520202636719</v>
      </c>
      <c r="D28" s="45">
        <f t="shared" ref="D28" si="19">AVERAGE(C28:C30)</f>
        <v>26.850915908813477</v>
      </c>
      <c r="E28" s="7">
        <f ca="1">$E$9-B28</f>
        <v>1.2407035827636719</v>
      </c>
      <c r="F28" s="8"/>
      <c r="G28" s="8">
        <v>2.3631375119297493</v>
      </c>
      <c r="H28" s="9">
        <v>0.74379862760293014</v>
      </c>
      <c r="I28" s="46">
        <f>STDEV(H28:H29:H30)</f>
        <v>6.3267701421345496E-2</v>
      </c>
      <c r="J28" s="47">
        <f t="shared" ref="J28" si="20">AVERAGE(H28:H30)</f>
        <v>0.81678812040796311</v>
      </c>
      <c r="K28" s="48">
        <f>AVERAGEA(G28:G29:G30)</f>
        <v>2.5950338909001864</v>
      </c>
    </row>
    <row r="29" spans="1:11" x14ac:dyDescent="0.15">
      <c r="A29" s="65"/>
      <c r="B29" s="14">
        <v>25.416645050048828</v>
      </c>
      <c r="C29" s="6">
        <v>27.218807220458984</v>
      </c>
      <c r="D29" s="45"/>
      <c r="E29" s="7">
        <f t="shared" ref="E29:E30" ca="1" si="21">$E$9-B29</f>
        <v>1.4342708587646484</v>
      </c>
      <c r="F29" s="8"/>
      <c r="G29" s="8">
        <v>2.702455493923039</v>
      </c>
      <c r="H29" s="9">
        <v>0.85059911976790215</v>
      </c>
      <c r="I29" s="46"/>
      <c r="J29" s="47"/>
      <c r="K29" s="48"/>
    </row>
    <row r="30" spans="1:11" x14ac:dyDescent="0.15">
      <c r="A30" s="65"/>
      <c r="B30" s="5">
        <v>25.407569885253906</v>
      </c>
      <c r="C30" s="6">
        <v>26.905420303344727</v>
      </c>
      <c r="D30" s="45"/>
      <c r="E30" s="7">
        <f t="shared" ca="1" si="21"/>
        <v>1.4433460235595703</v>
      </c>
      <c r="F30" s="8"/>
      <c r="G30" s="8">
        <v>2.719508666847771</v>
      </c>
      <c r="H30" s="9">
        <v>0.85596661385305728</v>
      </c>
      <c r="I30" s="46"/>
      <c r="J30" s="47"/>
      <c r="K30" s="48"/>
    </row>
    <row r="31" spans="1:11" x14ac:dyDescent="0.15">
      <c r="A31" s="75" t="s">
        <v>111</v>
      </c>
      <c r="B31" s="5">
        <v>24.681070327758789</v>
      </c>
      <c r="C31" s="6">
        <v>27.046712875366211</v>
      </c>
      <c r="D31" s="45">
        <f t="shared" ref="D31" si="22">AVERAGE(C31:C33)</f>
        <v>27.193023045857746</v>
      </c>
      <c r="E31" s="7">
        <f ca="1">$E$12-B31</f>
        <v>2.5119527180989571</v>
      </c>
      <c r="F31" s="8"/>
      <c r="G31" s="8">
        <v>5.7039159301517746</v>
      </c>
      <c r="H31" s="9">
        <v>1.7953101837670387</v>
      </c>
      <c r="I31" s="46">
        <f>STDEV(H31:H32:H33)</f>
        <v>0.16109507388196448</v>
      </c>
      <c r="J31" s="47">
        <f t="shared" ref="J31" si="23">AVERAGE(H31:H33)</f>
        <v>1.9269473043880947</v>
      </c>
      <c r="K31" s="48">
        <f>AVERAGEA(G31:G32:G33)</f>
        <v>6.1221428616863998</v>
      </c>
    </row>
    <row r="32" spans="1:11" x14ac:dyDescent="0.15">
      <c r="A32" s="65"/>
      <c r="B32" s="5">
        <v>24.615381240844727</v>
      </c>
      <c r="C32" s="6">
        <v>27.101945877075195</v>
      </c>
      <c r="D32" s="45"/>
      <c r="E32" s="7">
        <f ca="1">$E$12-B32</f>
        <v>2.5776418050130196</v>
      </c>
      <c r="F32" s="8"/>
      <c r="G32" s="8">
        <v>5.9696311981272565</v>
      </c>
      <c r="H32" s="9">
        <v>1.878944187567315</v>
      </c>
      <c r="I32" s="46"/>
      <c r="J32" s="47"/>
      <c r="K32" s="48"/>
    </row>
    <row r="33" spans="1:11" x14ac:dyDescent="0.15">
      <c r="A33" s="65"/>
      <c r="B33" s="5">
        <v>24.450395584106445</v>
      </c>
      <c r="C33" s="6">
        <v>27.430410385131836</v>
      </c>
      <c r="D33" s="45"/>
      <c r="E33" s="7">
        <f ca="1">$E$12-B33</f>
        <v>2.7426274617513009</v>
      </c>
      <c r="F33" s="8"/>
      <c r="G33" s="8">
        <v>6.6928814567801691</v>
      </c>
      <c r="H33" s="9">
        <v>2.1065875418299309</v>
      </c>
      <c r="I33" s="46"/>
      <c r="J33" s="47"/>
      <c r="K33" s="48"/>
    </row>
    <row r="34" spans="1:11" x14ac:dyDescent="0.15">
      <c r="A34" s="75" t="s">
        <v>113</v>
      </c>
      <c r="B34" s="5">
        <v>24.844963073730469</v>
      </c>
      <c r="C34" s="6">
        <v>27.307670593261719</v>
      </c>
      <c r="D34" s="45">
        <f t="shared" ref="D34" si="24">AVERAGE(C34:C36)</f>
        <v>27.384427388509113</v>
      </c>
      <c r="E34" s="7">
        <f ca="1">$E$15-B34</f>
        <v>2.5394643147786446</v>
      </c>
      <c r="F34" s="8"/>
      <c r="G34" s="8">
        <v>5.8137309795645349</v>
      </c>
      <c r="H34" s="9">
        <v>1.8298745214879775</v>
      </c>
      <c r="I34" s="46">
        <f>STDEV(H34:H35:H36)</f>
        <v>0.12143128418190077</v>
      </c>
      <c r="J34" s="47">
        <f t="shared" ref="J34" si="25">AVERAGE(H34:H36)</f>
        <v>1.6953337849868211</v>
      </c>
      <c r="K34" s="48">
        <f>AVERAGEA(G34:G35:G36)</f>
        <v>5.3862789118816847</v>
      </c>
    </row>
    <row r="35" spans="1:11" x14ac:dyDescent="0.15">
      <c r="A35" s="65"/>
      <c r="B35" s="5">
        <v>24.983558654785156</v>
      </c>
      <c r="C35" s="6">
        <v>27.351842880249023</v>
      </c>
      <c r="D35" s="45"/>
      <c r="E35" s="7">
        <f t="shared" ref="E35:E36" ca="1" si="26">$E$15-B35</f>
        <v>2.4008687337239571</v>
      </c>
      <c r="F35" s="8"/>
      <c r="G35" s="8">
        <v>5.2812108214665052</v>
      </c>
      <c r="H35" s="9">
        <v>1.6622635548114075</v>
      </c>
      <c r="I35" s="46"/>
      <c r="J35" s="47"/>
      <c r="K35" s="48"/>
    </row>
    <row r="36" spans="1:11" x14ac:dyDescent="0.15">
      <c r="A36" s="65"/>
      <c r="B36" s="5">
        <v>25.044179916381836</v>
      </c>
      <c r="C36" s="6">
        <v>27.493768692016602</v>
      </c>
      <c r="D36" s="45"/>
      <c r="E36" s="7">
        <f t="shared" ca="1" si="26"/>
        <v>2.3402474721272775</v>
      </c>
      <c r="F36" s="8"/>
      <c r="G36" s="8">
        <v>5.0638949346140132</v>
      </c>
      <c r="H36" s="9">
        <v>1.593863278661078</v>
      </c>
      <c r="I36" s="46"/>
      <c r="J36" s="47"/>
      <c r="K36" s="48"/>
    </row>
    <row r="37" spans="1:11" x14ac:dyDescent="0.15">
      <c r="A37" s="75" t="s">
        <v>112</v>
      </c>
      <c r="B37" s="5">
        <v>24.449169158935547</v>
      </c>
      <c r="C37" s="6">
        <v>27.972122192382813</v>
      </c>
      <c r="D37" s="49">
        <f>AVERAGE(C37:C39)</f>
        <v>27.659753799438477</v>
      </c>
      <c r="E37" s="13">
        <f ca="1">$E$18-B37</f>
        <v>3.2105846405029297</v>
      </c>
      <c r="F37" s="13"/>
      <c r="G37" s="8">
        <v>9.2572561394441237</v>
      </c>
      <c r="H37" s="9">
        <v>2.9137256622296932</v>
      </c>
      <c r="I37" s="46">
        <f>STDEV(H37:H38:H39)</f>
        <v>0.19392986441714949</v>
      </c>
      <c r="J37" s="47">
        <f t="shared" ref="J37" si="27">AVERAGE(H37:H39)</f>
        <v>2.6906690669961164</v>
      </c>
      <c r="K37" s="48">
        <f>AVERAGEA(G37:G38:G39)</f>
        <v>8.5485785647374506</v>
      </c>
    </row>
    <row r="38" spans="1:11" x14ac:dyDescent="0.15">
      <c r="A38" s="65"/>
      <c r="B38" s="5">
        <v>24.615598678588867</v>
      </c>
      <c r="C38" s="6">
        <v>27.347385406494141</v>
      </c>
      <c r="D38" s="49"/>
      <c r="E38" s="13">
        <f t="shared" ref="E38:E39" ca="1" si="28">$E$18-B38</f>
        <v>3.0441551208496094</v>
      </c>
      <c r="F38" s="13"/>
      <c r="G38" s="8">
        <v>8.2486334087725091</v>
      </c>
      <c r="H38" s="9">
        <v>2.5962611900796828</v>
      </c>
      <c r="I38" s="46"/>
      <c r="J38" s="47"/>
      <c r="K38" s="48"/>
    </row>
    <row r="39" spans="1:11" x14ac:dyDescent="0.15">
      <c r="A39" s="65"/>
      <c r="B39" s="5">
        <v>24.63475227355957</v>
      </c>
      <c r="C39" s="6"/>
      <c r="D39" s="49"/>
      <c r="E39" s="13">
        <f t="shared" ca="1" si="28"/>
        <v>3.0250015258789063</v>
      </c>
      <c r="F39" s="13"/>
      <c r="G39" s="8">
        <v>8.139846145995719</v>
      </c>
      <c r="H39" s="9">
        <v>2.5620203486789728</v>
      </c>
      <c r="I39" s="46"/>
      <c r="J39" s="47"/>
      <c r="K39" s="48"/>
    </row>
    <row r="40" spans="1:11" x14ac:dyDescent="0.15">
      <c r="A40" s="1" t="s">
        <v>48</v>
      </c>
      <c r="B40" s="2" t="s">
        <v>1</v>
      </c>
      <c r="C40" s="2" t="s">
        <v>2</v>
      </c>
      <c r="D40" s="2" t="s">
        <v>3</v>
      </c>
      <c r="E40" s="3" t="s">
        <v>14</v>
      </c>
      <c r="F40" s="3"/>
      <c r="G40" s="3" t="s">
        <v>51</v>
      </c>
      <c r="H40" s="3" t="s">
        <v>52</v>
      </c>
      <c r="I40" s="3" t="s">
        <v>6</v>
      </c>
      <c r="J40" s="2" t="s">
        <v>7</v>
      </c>
      <c r="K40" s="3"/>
    </row>
    <row r="41" spans="1:11" x14ac:dyDescent="0.15">
      <c r="A41" s="75" t="s">
        <v>110</v>
      </c>
      <c r="B41" s="14">
        <v>24.287023544311523</v>
      </c>
      <c r="C41" s="6">
        <v>26.798641204833984</v>
      </c>
      <c r="D41" s="45">
        <f>AVERAGE(C41:C43)</f>
        <v>26.806869506835938</v>
      </c>
      <c r="E41" s="7">
        <f ca="1">$E$3-B41</f>
        <v>2.5198459625244141</v>
      </c>
      <c r="F41" s="48">
        <v>2</v>
      </c>
      <c r="G41" s="8">
        <v>5.7352086074670758</v>
      </c>
      <c r="H41" s="9">
        <v>1.0787636480153102</v>
      </c>
      <c r="I41" s="46">
        <f>STDEV(H41:H42:H43)</f>
        <v>8.238260780323782E-2</v>
      </c>
      <c r="J41" s="47">
        <f t="shared" ref="J41" si="29">AVERAGE(H41:H43)</f>
        <v>1</v>
      </c>
      <c r="K41" s="48">
        <f>AVERAGEA(G41:G42:G43)</f>
        <v>5.316464471173652</v>
      </c>
    </row>
    <row r="42" spans="1:11" x14ac:dyDescent="0.15">
      <c r="A42" s="65"/>
      <c r="B42" s="14">
        <v>24.525470733642578</v>
      </c>
      <c r="C42" s="6">
        <v>26.686363220214844</v>
      </c>
      <c r="D42" s="45"/>
      <c r="E42" s="7">
        <f t="shared" ref="E42:E43" ca="1" si="30">$E$3-B42</f>
        <v>2.2813987731933594</v>
      </c>
      <c r="F42" s="48"/>
      <c r="G42" s="8">
        <v>4.8614907393584739</v>
      </c>
      <c r="H42" s="9">
        <v>0.91442174883664007</v>
      </c>
      <c r="I42" s="46"/>
      <c r="J42" s="47"/>
      <c r="K42" s="48"/>
    </row>
    <row r="43" spans="1:11" x14ac:dyDescent="0.15">
      <c r="A43" s="65"/>
      <c r="B43" s="14">
        <v>24.386604309082031</v>
      </c>
      <c r="C43" s="6">
        <v>26.935604095458984</v>
      </c>
      <c r="D43" s="45"/>
      <c r="E43" s="7">
        <f t="shared" ca="1" si="30"/>
        <v>2.4202651977539063</v>
      </c>
      <c r="F43" s="11"/>
      <c r="G43" s="8">
        <v>5.3526940666954061</v>
      </c>
      <c r="H43" s="9">
        <v>1.0068146031480496</v>
      </c>
      <c r="I43" s="46"/>
      <c r="J43" s="47"/>
      <c r="K43" s="48"/>
    </row>
    <row r="44" spans="1:11" x14ac:dyDescent="0.15">
      <c r="A44" s="75" t="s">
        <v>101</v>
      </c>
      <c r="B44" s="14">
        <v>24.473310470581055</v>
      </c>
      <c r="C44" s="6">
        <v>27.239517211914063</v>
      </c>
      <c r="D44" s="45">
        <f t="shared" ref="D44" si="31">AVERAGE(C44:C46)</f>
        <v>26.962522506713867</v>
      </c>
      <c r="E44" s="7">
        <f t="shared" ref="E44:E46" ca="1" si="32">$E$6-B44</f>
        <v>2.4892120361328125</v>
      </c>
      <c r="F44" s="48"/>
      <c r="G44" s="8">
        <v>5.6147120503678893</v>
      </c>
      <c r="H44" s="9">
        <v>1.0560988568270064</v>
      </c>
      <c r="I44" s="46">
        <f>STDEV(H44:H45:H46)</f>
        <v>3.8971965254409234E-2</v>
      </c>
      <c r="J44" s="47">
        <f t="shared" ref="J44" si="33">AVERAGE(H44:H46)</f>
        <v>1.0986605097453992</v>
      </c>
      <c r="K44" s="48">
        <f>AVERAGEA(G44:G45:G46)</f>
        <v>5.840989565942948</v>
      </c>
    </row>
    <row r="45" spans="1:11" x14ac:dyDescent="0.15">
      <c r="A45" s="65"/>
      <c r="B45" s="14">
        <v>24.372419357299805</v>
      </c>
      <c r="C45" s="6">
        <v>26.975948333740234</v>
      </c>
      <c r="D45" s="45"/>
      <c r="E45" s="7">
        <f t="shared" ca="1" si="32"/>
        <v>2.5901031494140625</v>
      </c>
      <c r="F45" s="48"/>
      <c r="G45" s="8">
        <v>6.02141749190928</v>
      </c>
      <c r="H45" s="9">
        <v>1.1325980874240666</v>
      </c>
      <c r="I45" s="46"/>
      <c r="J45" s="47"/>
      <c r="K45" s="48"/>
    </row>
    <row r="46" spans="1:11" x14ac:dyDescent="0.15">
      <c r="A46" s="65"/>
      <c r="B46" s="14">
        <v>24.405029296875</v>
      </c>
      <c r="C46" s="6">
        <v>26.672101974487305</v>
      </c>
      <c r="D46" s="45"/>
      <c r="E46" s="7">
        <f t="shared" ca="1" si="32"/>
        <v>2.5574932098388672</v>
      </c>
      <c r="F46" s="11"/>
      <c r="G46" s="8">
        <v>5.8868391555516766</v>
      </c>
      <c r="H46" s="9">
        <v>1.1072845849851245</v>
      </c>
      <c r="I46" s="46"/>
      <c r="J46" s="47"/>
      <c r="K46" s="48"/>
    </row>
    <row r="47" spans="1:11" x14ac:dyDescent="0.15">
      <c r="A47" s="75" t="s">
        <v>102</v>
      </c>
      <c r="B47" s="14">
        <v>24.414192199707031</v>
      </c>
      <c r="C47" s="6">
        <v>26.428520202636719</v>
      </c>
      <c r="D47" s="45">
        <f t="shared" ref="D47" si="34">AVERAGE(C47:C49)</f>
        <v>26.850915908813477</v>
      </c>
      <c r="E47" s="7">
        <f ca="1">$E$9-B47</f>
        <v>2.4367237091064453</v>
      </c>
      <c r="F47" s="8"/>
      <c r="G47" s="8">
        <v>5.4141081596908958</v>
      </c>
      <c r="H47" s="9">
        <v>1.0183662825260427</v>
      </c>
      <c r="I47" s="46">
        <f>STDEV(H47:H48:H49)</f>
        <v>0.15061265195544332</v>
      </c>
      <c r="J47" s="47">
        <f t="shared" ref="J47" si="35">AVERAGE(H47:H49)</f>
        <v>0.91828476835140105</v>
      </c>
      <c r="K47" s="48">
        <f>AVERAGEA(G47:G48:G49)</f>
        <v>4.8820283453601512</v>
      </c>
    </row>
    <row r="48" spans="1:11" x14ac:dyDescent="0.15">
      <c r="A48" s="65"/>
      <c r="B48" s="14">
        <v>24.865001678466797</v>
      </c>
      <c r="C48" s="6">
        <v>27.218807220458984</v>
      </c>
      <c r="D48" s="45"/>
      <c r="E48" s="7">
        <f t="shared" ref="E48:E49" ca="1" si="36">$E$9-B48</f>
        <v>1.9859142303466797</v>
      </c>
      <c r="F48" s="8"/>
      <c r="G48" s="8">
        <v>3.9611359872624572</v>
      </c>
      <c r="H48" s="9">
        <v>0.74506958689183245</v>
      </c>
      <c r="I48" s="46"/>
      <c r="J48" s="47"/>
      <c r="K48" s="48"/>
    </row>
    <row r="49" spans="1:11" x14ac:dyDescent="0.15">
      <c r="A49" s="65"/>
      <c r="B49" s="14">
        <v>24.452882766723633</v>
      </c>
      <c r="C49" s="6">
        <v>26.905420303344727</v>
      </c>
      <c r="D49" s="45"/>
      <c r="E49" s="7">
        <f t="shared" ca="1" si="36"/>
        <v>2.3980331420898438</v>
      </c>
      <c r="F49" s="8"/>
      <c r="G49" s="8">
        <v>5.2708408891271006</v>
      </c>
      <c r="H49" s="9">
        <v>0.99141843563632814</v>
      </c>
      <c r="I49" s="46"/>
      <c r="J49" s="47"/>
      <c r="K49" s="48"/>
    </row>
    <row r="50" spans="1:11" x14ac:dyDescent="0.15">
      <c r="A50" s="75" t="s">
        <v>111</v>
      </c>
      <c r="B50" s="14">
        <v>23.534517288208008</v>
      </c>
      <c r="C50" s="6">
        <v>27.046712875366211</v>
      </c>
      <c r="D50" s="45">
        <f t="shared" ref="D50" si="37">AVERAGE(C50:C52)</f>
        <v>27.193023045857746</v>
      </c>
      <c r="E50" s="7">
        <f ca="1">$E$12-B50</f>
        <v>3.6585057576497384</v>
      </c>
      <c r="F50" s="8"/>
      <c r="G50" s="8">
        <v>12.627575457331293</v>
      </c>
      <c r="H50" s="9">
        <v>2.375182891901026</v>
      </c>
      <c r="I50" s="46">
        <f>STDEV(H50:H51:H52)</f>
        <v>0.25736023724640888</v>
      </c>
      <c r="J50" s="47">
        <f t="shared" ref="J50" si="38">AVERAGE(H50:H52)</f>
        <v>2.0785639310075052</v>
      </c>
      <c r="K50" s="48">
        <f>AVERAGEA(G50:G51:G52)</f>
        <v>11.050611290264447</v>
      </c>
    </row>
    <row r="51" spans="1:11" x14ac:dyDescent="0.15">
      <c r="A51" s="65"/>
      <c r="B51" s="14">
        <v>23.822061538696289</v>
      </c>
      <c r="C51" s="6">
        <v>27.101945877075195</v>
      </c>
      <c r="D51" s="45"/>
      <c r="E51" s="7">
        <f ca="1">$E$12-B51</f>
        <v>3.3709615071614571</v>
      </c>
      <c r="F51" s="8"/>
      <c r="G51" s="8">
        <v>10.345715415289293</v>
      </c>
      <c r="H51" s="9">
        <v>1.9459765924111205</v>
      </c>
      <c r="I51" s="46"/>
      <c r="J51" s="47"/>
      <c r="K51" s="48"/>
    </row>
    <row r="52" spans="1:11" x14ac:dyDescent="0.15">
      <c r="A52" s="65"/>
      <c r="B52" s="14">
        <v>23.845563888549805</v>
      </c>
      <c r="C52" s="6">
        <v>27.430410385131836</v>
      </c>
      <c r="D52" s="45"/>
      <c r="E52" s="7">
        <f ca="1">$E$12-B52</f>
        <v>3.3474591573079415</v>
      </c>
      <c r="F52" s="8"/>
      <c r="G52" s="8">
        <v>10.178542998172748</v>
      </c>
      <c r="H52" s="9">
        <v>1.9145323087103701</v>
      </c>
      <c r="I52" s="46"/>
      <c r="J52" s="47"/>
      <c r="K52" s="48"/>
    </row>
    <row r="53" spans="1:11" x14ac:dyDescent="0.15">
      <c r="A53" s="75" t="s">
        <v>113</v>
      </c>
      <c r="B53" s="14">
        <v>23.954267501831055</v>
      </c>
      <c r="C53" s="6">
        <v>27.307670593261719</v>
      </c>
      <c r="D53" s="45">
        <f t="shared" ref="D53" si="39">AVERAGE(C53:C55)</f>
        <v>27.384427388509113</v>
      </c>
      <c r="E53" s="7">
        <f ca="1">$E$15-B53</f>
        <v>3.4301598866780587</v>
      </c>
      <c r="F53" s="8"/>
      <c r="G53" s="8">
        <v>10.779063138406219</v>
      </c>
      <c r="H53" s="9">
        <v>2.0274871010332651</v>
      </c>
      <c r="I53" s="46">
        <f>STDEV(H53:H54:H55)</f>
        <v>0.17042100620314549</v>
      </c>
      <c r="J53" s="47">
        <f t="shared" ref="J53" si="40">AVERAGE(H53:H55)</f>
        <v>2.177523538493872</v>
      </c>
      <c r="K53" s="48">
        <f>AVERAGEA(G53:G54:G55)</f>
        <v>11.576726527547002</v>
      </c>
    </row>
    <row r="54" spans="1:11" x14ac:dyDescent="0.15">
      <c r="A54" s="65"/>
      <c r="B54" s="14">
        <v>23.733453750610352</v>
      </c>
      <c r="C54" s="6">
        <v>27.351842880249023</v>
      </c>
      <c r="D54" s="45"/>
      <c r="E54" s="7">
        <f t="shared" ref="E54:E55" ca="1" si="41">$E$15-B54</f>
        <v>3.6509736378987618</v>
      </c>
      <c r="F54" s="8"/>
      <c r="G54" s="8">
        <v>12.561820356846123</v>
      </c>
      <c r="H54" s="9">
        <v>2.3628146910333818</v>
      </c>
      <c r="I54" s="46"/>
      <c r="J54" s="47"/>
      <c r="K54" s="48"/>
    </row>
    <row r="55" spans="1:11" x14ac:dyDescent="0.15">
      <c r="A55" s="65"/>
      <c r="B55" s="14">
        <v>23.874820709228516</v>
      </c>
      <c r="C55" s="6">
        <v>27.493768692016602</v>
      </c>
      <c r="D55" s="45"/>
      <c r="E55" s="7">
        <f t="shared" ca="1" si="41"/>
        <v>3.5096066792805978</v>
      </c>
      <c r="F55" s="8"/>
      <c r="G55" s="8">
        <v>11.389296087388665</v>
      </c>
      <c r="H55" s="9">
        <v>2.1422688234149692</v>
      </c>
      <c r="I55" s="46"/>
      <c r="J55" s="47"/>
      <c r="K55" s="48"/>
    </row>
    <row r="56" spans="1:11" x14ac:dyDescent="0.15">
      <c r="A56" s="75" t="s">
        <v>112</v>
      </c>
      <c r="B56" s="14">
        <v>24.226039886474609</v>
      </c>
      <c r="C56" s="6">
        <v>27.972122192382813</v>
      </c>
      <c r="D56" s="49">
        <f>AVERAGE(C56:C58)</f>
        <v>27.659753799438477</v>
      </c>
      <c r="E56" s="13">
        <f ca="1">$E$18-B56</f>
        <v>3.4337139129638672</v>
      </c>
      <c r="F56" s="13"/>
      <c r="G56" s="8">
        <v>10.805649698914888</v>
      </c>
      <c r="H56" s="9">
        <v>2.0324878982083097</v>
      </c>
      <c r="I56" s="46">
        <f>STDEV(H56:H57:H58)</f>
        <v>0.25392873486103212</v>
      </c>
      <c r="J56" s="47">
        <f t="shared" ref="J56" si="42">AVERAGE(H56:H58)</f>
        <v>1.919176989960367</v>
      </c>
      <c r="K56" s="48">
        <f>AVERAGEA(G56:G57:G58)</f>
        <v>10.203236281018285</v>
      </c>
    </row>
    <row r="57" spans="1:11" x14ac:dyDescent="0.15">
      <c r="A57" s="65"/>
      <c r="B57" s="14">
        <v>24.545902252197266</v>
      </c>
      <c r="C57" s="6">
        <v>27.347385406494141</v>
      </c>
      <c r="D57" s="49"/>
      <c r="E57" s="13">
        <f t="shared" ref="E57:E58" ca="1" si="43">$E$18-B57</f>
        <v>3.1138515472412109</v>
      </c>
      <c r="F57" s="13"/>
      <c r="G57" s="8">
        <v>8.65690631807872</v>
      </c>
      <c r="H57" s="9">
        <v>1.6283201674754424</v>
      </c>
      <c r="I57" s="46"/>
      <c r="J57" s="47"/>
      <c r="K57" s="48"/>
    </row>
    <row r="58" spans="1:11" x14ac:dyDescent="0.15">
      <c r="A58" s="65"/>
      <c r="B58" s="14">
        <v>24.181150436401367</v>
      </c>
      <c r="C58" s="6"/>
      <c r="D58" s="49"/>
      <c r="E58" s="13">
        <f t="shared" ca="1" si="43"/>
        <v>3.4786033630371094</v>
      </c>
      <c r="F58" s="13"/>
      <c r="G58" s="8">
        <v>11.147152826061244</v>
      </c>
      <c r="H58" s="9">
        <v>2.0967229041973492</v>
      </c>
      <c r="I58" s="46"/>
      <c r="J58" s="47"/>
      <c r="K58" s="48"/>
    </row>
    <row r="59" spans="1:11" x14ac:dyDescent="0.15">
      <c r="A59" s="1" t="s">
        <v>47</v>
      </c>
      <c r="B59" s="2" t="s">
        <v>1</v>
      </c>
      <c r="C59" s="2" t="s">
        <v>2</v>
      </c>
      <c r="D59" s="2" t="s">
        <v>3</v>
      </c>
      <c r="E59" s="3" t="s">
        <v>14</v>
      </c>
      <c r="F59" s="3"/>
      <c r="G59" s="3" t="s">
        <v>51</v>
      </c>
      <c r="H59" s="3" t="s">
        <v>52</v>
      </c>
      <c r="I59" s="3" t="s">
        <v>6</v>
      </c>
      <c r="J59" s="2" t="s">
        <v>7</v>
      </c>
      <c r="K59" s="3"/>
    </row>
    <row r="60" spans="1:11" x14ac:dyDescent="0.15">
      <c r="A60" s="75" t="s">
        <v>110</v>
      </c>
      <c r="B60" s="5">
        <v>25.095182418823242</v>
      </c>
      <c r="C60" s="6">
        <v>26.798641204833984</v>
      </c>
      <c r="D60" s="45">
        <f>AVERAGE(C60:C62)</f>
        <v>26.806869506835938</v>
      </c>
      <c r="E60" s="7">
        <f ca="1">$E$3-B60</f>
        <v>1.7116870880126953</v>
      </c>
      <c r="F60" s="48">
        <v>2</v>
      </c>
      <c r="G60" s="8">
        <v>3.2754362917091533</v>
      </c>
      <c r="H60" s="9">
        <v>0.9345191591345795</v>
      </c>
      <c r="I60" s="46">
        <f>STDEV(H60:H61:H62)</f>
        <v>7.9415456944513116E-2</v>
      </c>
      <c r="J60" s="47">
        <f t="shared" ref="J60" si="44">AVERAGE(H60:H62)</f>
        <v>1</v>
      </c>
      <c r="K60" s="48">
        <f>AVERAGEA(G60:G61:G62)</f>
        <v>3.5049428999854886</v>
      </c>
    </row>
    <row r="61" spans="1:11" x14ac:dyDescent="0.15">
      <c r="A61" s="65"/>
      <c r="B61" s="5">
        <v>25.03083610534668</v>
      </c>
      <c r="C61" s="6">
        <v>26.686363220214844</v>
      </c>
      <c r="D61" s="45"/>
      <c r="E61" s="7">
        <f t="shared" ref="E61:E62" ca="1" si="45">$E$3-B61</f>
        <v>1.7760334014892578</v>
      </c>
      <c r="F61" s="48"/>
      <c r="G61" s="8">
        <v>3.4248324294955861</v>
      </c>
      <c r="H61" s="9">
        <v>0.97714357329751811</v>
      </c>
      <c r="I61" s="46"/>
      <c r="J61" s="47"/>
      <c r="K61" s="48"/>
    </row>
    <row r="62" spans="1:11" x14ac:dyDescent="0.15">
      <c r="A62" s="65"/>
      <c r="B62" s="5">
        <v>24.87535285949707</v>
      </c>
      <c r="C62" s="6">
        <v>26.935604095458984</v>
      </c>
      <c r="D62" s="45"/>
      <c r="E62" s="7">
        <f t="shared" ca="1" si="45"/>
        <v>1.9315166473388672</v>
      </c>
      <c r="F62" s="11"/>
      <c r="G62" s="8">
        <v>3.8145599787517264</v>
      </c>
      <c r="H62" s="9">
        <v>1.0883372675679024</v>
      </c>
      <c r="I62" s="46"/>
      <c r="J62" s="47"/>
      <c r="K62" s="48"/>
    </row>
    <row r="63" spans="1:11" x14ac:dyDescent="0.15">
      <c r="A63" s="75" t="s">
        <v>101</v>
      </c>
      <c r="B63" s="5">
        <v>25.560712814331055</v>
      </c>
      <c r="C63" s="6">
        <v>27.239517211914063</v>
      </c>
      <c r="D63" s="45">
        <f t="shared" ref="D63" si="46">AVERAGE(C63:C65)</f>
        <v>26.962522506713867</v>
      </c>
      <c r="E63" s="7">
        <f t="shared" ref="E63:E65" ca="1" si="47">$E$6-B63</f>
        <v>1.4018096923828125</v>
      </c>
      <c r="F63" s="48"/>
      <c r="G63" s="8">
        <v>2.6423282356690954</v>
      </c>
      <c r="H63" s="9">
        <v>0.75388624324808129</v>
      </c>
      <c r="I63" s="46">
        <f>STDEV(H63:H64:H65)</f>
        <v>7.6601325847510865E-2</v>
      </c>
      <c r="J63" s="47">
        <f t="shared" ref="J63" si="48">AVERAGE(H63:H65)</f>
        <v>0.8346056128947188</v>
      </c>
      <c r="K63" s="48">
        <f>AVERAGEA(G63:G64:G65)</f>
        <v>2.9252450172033817</v>
      </c>
    </row>
    <row r="64" spans="1:11" x14ac:dyDescent="0.15">
      <c r="A64" s="65"/>
      <c r="B64" s="5">
        <v>25.398426055908203</v>
      </c>
      <c r="C64" s="6">
        <v>26.975948333740234</v>
      </c>
      <c r="D64" s="45"/>
      <c r="E64" s="7">
        <f t="shared" ca="1" si="47"/>
        <v>1.5640964508056641</v>
      </c>
      <c r="F64" s="48"/>
      <c r="G64" s="8">
        <v>2.956922539825277</v>
      </c>
      <c r="H64" s="9">
        <v>0.84364356972477905</v>
      </c>
      <c r="I64" s="46"/>
      <c r="J64" s="47"/>
      <c r="K64" s="48"/>
    </row>
    <row r="65" spans="1:11" x14ac:dyDescent="0.15">
      <c r="A65" s="65"/>
      <c r="B65" s="5">
        <v>25.29509162902832</v>
      </c>
      <c r="C65" s="6">
        <v>26.672101974487305</v>
      </c>
      <c r="D65" s="45"/>
      <c r="E65" s="7">
        <f t="shared" ca="1" si="47"/>
        <v>1.6674308776855469</v>
      </c>
      <c r="F65" s="11"/>
      <c r="G65" s="8">
        <v>3.1764842761157723</v>
      </c>
      <c r="H65" s="9">
        <v>0.90628702571129582</v>
      </c>
      <c r="I65" s="46"/>
      <c r="J65" s="47"/>
      <c r="K65" s="48"/>
    </row>
    <row r="66" spans="1:11" x14ac:dyDescent="0.15">
      <c r="A66" s="75" t="s">
        <v>102</v>
      </c>
      <c r="B66" s="5">
        <v>25.396146774291992</v>
      </c>
      <c r="C66" s="6">
        <v>26.428520202636719</v>
      </c>
      <c r="D66" s="45">
        <f t="shared" ref="D66" si="49">AVERAGE(C66:C68)</f>
        <v>26.850915908813477</v>
      </c>
      <c r="E66" s="7">
        <f ca="1">$E$9-B66</f>
        <v>1.4547691345214844</v>
      </c>
      <c r="F66" s="8"/>
      <c r="G66" s="8">
        <v>2.7411269294350809</v>
      </c>
      <c r="H66" s="9">
        <v>0.78207463221338924</v>
      </c>
      <c r="I66" s="46">
        <f>STDEV(H66:H67:H68)</f>
        <v>4.8512545468261996E-2</v>
      </c>
      <c r="J66" s="47">
        <f t="shared" ref="J66" si="50">AVERAGE(H66:H68)</f>
        <v>0.72664179365450865</v>
      </c>
      <c r="K66" s="48">
        <f>AVERAGEA(G66:G67:G68)</f>
        <v>2.5468379955020906</v>
      </c>
    </row>
    <row r="67" spans="1:11" x14ac:dyDescent="0.15">
      <c r="A67" s="65"/>
      <c r="B67" s="5">
        <v>25.572816848754883</v>
      </c>
      <c r="C67" s="6">
        <v>27.218807220458984</v>
      </c>
      <c r="D67" s="45"/>
      <c r="E67" s="7">
        <f t="shared" ref="E67:E68" ca="1" si="51">$E$9-B67</f>
        <v>1.2780990600585938</v>
      </c>
      <c r="F67" s="8"/>
      <c r="G67" s="8">
        <v>2.425192153861333</v>
      </c>
      <c r="H67" s="9">
        <v>0.69193485402326349</v>
      </c>
      <c r="I67" s="46"/>
      <c r="J67" s="47"/>
      <c r="K67" s="48"/>
    </row>
    <row r="68" spans="1:11" x14ac:dyDescent="0.15">
      <c r="A68" s="65"/>
      <c r="B68" s="5">
        <v>25.543956756591797</v>
      </c>
      <c r="C68" s="6">
        <v>26.905420303344727</v>
      </c>
      <c r="D68" s="45"/>
      <c r="E68" s="7">
        <f t="shared" ca="1" si="51"/>
        <v>1.3069591522216797</v>
      </c>
      <c r="F68" s="8"/>
      <c r="G68" s="8">
        <v>2.4741949032098578</v>
      </c>
      <c r="H68" s="9">
        <v>0.70591589472687322</v>
      </c>
      <c r="I68" s="46"/>
      <c r="J68" s="47"/>
      <c r="K68" s="48"/>
    </row>
    <row r="69" spans="1:11" x14ac:dyDescent="0.15">
      <c r="A69" s="75" t="s">
        <v>111</v>
      </c>
      <c r="B69" s="5">
        <v>23.525739669799805</v>
      </c>
      <c r="C69" s="6">
        <v>27.046712875366211</v>
      </c>
      <c r="D69" s="45">
        <f t="shared" ref="D69" si="52">AVERAGE(C69:C71)</f>
        <v>27.193023045857746</v>
      </c>
      <c r="E69" s="7">
        <f ca="1">$E$12-B69</f>
        <v>3.6672833760579415</v>
      </c>
      <c r="F69" s="8"/>
      <c r="G69" s="8">
        <v>12.704638111573651</v>
      </c>
      <c r="H69" s="9">
        <v>3.6247774854267245</v>
      </c>
      <c r="I69" s="46">
        <f>STDEV(H69:H70:H71)</f>
        <v>0.18957657003972384</v>
      </c>
      <c r="J69" s="47">
        <f t="shared" ref="J69" si="53">AVERAGE(H69:H71)</f>
        <v>3.8359612512200747</v>
      </c>
      <c r="K69" s="48">
        <f>AVERAGEA(G69:G70:G71)</f>
        <v>13.444825152083252</v>
      </c>
    </row>
    <row r="70" spans="1:11" x14ac:dyDescent="0.15">
      <c r="A70" s="65"/>
      <c r="B70" s="14">
        <v>23.423250198364258</v>
      </c>
      <c r="C70" s="6">
        <v>27.101945877075195</v>
      </c>
      <c r="D70" s="45"/>
      <c r="E70" s="7">
        <f ca="1">$E$12-B70</f>
        <v>3.7697728474934884</v>
      </c>
      <c r="F70" s="8"/>
      <c r="G70" s="8">
        <v>13.640010477927827</v>
      </c>
      <c r="H70" s="9">
        <v>3.8916498405678164</v>
      </c>
      <c r="I70" s="46"/>
      <c r="J70" s="47"/>
      <c r="K70" s="48"/>
    </row>
    <row r="71" spans="1:11" x14ac:dyDescent="0.15">
      <c r="A71" s="65"/>
      <c r="B71" s="14">
        <v>23.386716842651367</v>
      </c>
      <c r="C71" s="6">
        <v>27.430410385131836</v>
      </c>
      <c r="D71" s="45"/>
      <c r="E71" s="7">
        <f ca="1">$E$12-B71</f>
        <v>3.806306203206379</v>
      </c>
      <c r="F71" s="8"/>
      <c r="G71" s="8">
        <v>13.989826866748276</v>
      </c>
      <c r="H71" s="9">
        <v>3.9914564276656823</v>
      </c>
      <c r="I71" s="46"/>
      <c r="J71" s="47"/>
      <c r="K71" s="48"/>
    </row>
    <row r="72" spans="1:11" x14ac:dyDescent="0.15">
      <c r="A72" s="75" t="s">
        <v>113</v>
      </c>
      <c r="B72" s="14">
        <v>23.688514709472656</v>
      </c>
      <c r="C72" s="6">
        <v>27.307670593261719</v>
      </c>
      <c r="D72" s="45">
        <f t="shared" ref="D72" si="54">AVERAGE(C72:C74)</f>
        <v>27.384427388509113</v>
      </c>
      <c r="E72" s="7">
        <f ca="1">$E$15-B72</f>
        <v>3.6959126790364571</v>
      </c>
      <c r="F72" s="8"/>
      <c r="G72" s="8">
        <v>12.95927117790275</v>
      </c>
      <c r="H72" s="9">
        <v>3.6974271900282325</v>
      </c>
      <c r="I72" s="46">
        <f>STDEV(H72:H73:H74)</f>
        <v>0.21494865171176544</v>
      </c>
      <c r="J72" s="47">
        <f t="shared" ref="J72" si="55">AVERAGE(H72:H74)</f>
        <v>3.4896320392690563</v>
      </c>
      <c r="K72" s="48">
        <f>AVERAGEA(G72:G73:G74)</f>
        <v>12.230961039597963</v>
      </c>
    </row>
    <row r="73" spans="1:11" x14ac:dyDescent="0.15">
      <c r="A73" s="65"/>
      <c r="B73" s="14">
        <v>23.766326904296875</v>
      </c>
      <c r="C73" s="6">
        <v>27.351842880249023</v>
      </c>
      <c r="D73" s="45"/>
      <c r="E73" s="7">
        <f t="shared" ref="E73:E74" ca="1" si="56">$E$15-B73</f>
        <v>3.6181004842122384</v>
      </c>
      <c r="F73" s="8"/>
      <c r="G73" s="8">
        <v>12.27882396259143</v>
      </c>
      <c r="H73" s="9">
        <v>3.5032878745734397</v>
      </c>
      <c r="I73" s="46"/>
      <c r="J73" s="47"/>
      <c r="K73" s="48"/>
    </row>
    <row r="74" spans="1:11" x14ac:dyDescent="0.15">
      <c r="A74" s="65"/>
      <c r="B74" s="14">
        <v>23.866548538208008</v>
      </c>
      <c r="C74" s="6">
        <v>27.493768692016602</v>
      </c>
      <c r="D74" s="45"/>
      <c r="E74" s="7">
        <f t="shared" ca="1" si="56"/>
        <v>3.5178788503011056</v>
      </c>
      <c r="F74" s="8"/>
      <c r="G74" s="8">
        <v>11.454787978299706</v>
      </c>
      <c r="H74" s="9">
        <v>3.2681810532054976</v>
      </c>
      <c r="I74" s="46"/>
      <c r="J74" s="47"/>
      <c r="K74" s="48"/>
    </row>
    <row r="75" spans="1:11" x14ac:dyDescent="0.15">
      <c r="A75" s="75" t="s">
        <v>112</v>
      </c>
      <c r="B75" s="14">
        <v>23.6170654296875</v>
      </c>
      <c r="C75" s="6">
        <v>27.972122192382813</v>
      </c>
      <c r="D75" s="49">
        <f>AVERAGE(C75:C77)</f>
        <v>27.659753799438477</v>
      </c>
      <c r="E75" s="13">
        <f ca="1">$E$18-B75</f>
        <v>4.0426883697509766</v>
      </c>
      <c r="F75" s="13"/>
      <c r="G75" s="8">
        <v>16.480502992009711</v>
      </c>
      <c r="H75" s="9">
        <v>4.7020746021505646</v>
      </c>
      <c r="I75" s="46">
        <f>STDEV(H75:H76:H77)</f>
        <v>2.3273180898235154E-2</v>
      </c>
      <c r="J75" s="47">
        <f t="shared" ref="J75" si="57">AVERAGE(H75:H77)</f>
        <v>4.7151461027501753</v>
      </c>
      <c r="K75" s="48">
        <f>AVERAGEA(G75:G76:G77)</f>
        <v>16.526317855228474</v>
      </c>
    </row>
    <row r="76" spans="1:11" x14ac:dyDescent="0.15">
      <c r="A76" s="65"/>
      <c r="B76" s="14">
        <v>23.604862213134766</v>
      </c>
      <c r="C76" s="6">
        <v>27.347385406494141</v>
      </c>
      <c r="D76" s="49"/>
      <c r="E76" s="13">
        <f t="shared" ref="E76:E77" ca="1" si="58">$E$18-B76</f>
        <v>4.0548915863037109</v>
      </c>
      <c r="F76" s="13"/>
      <c r="G76" s="8">
        <v>16.620496631224771</v>
      </c>
      <c r="H76" s="9">
        <v>4.7420163767271601</v>
      </c>
      <c r="I76" s="46"/>
      <c r="J76" s="47"/>
      <c r="K76" s="48"/>
    </row>
    <row r="77" spans="1:11" x14ac:dyDescent="0.15">
      <c r="A77" s="65"/>
      <c r="B77" s="14">
        <v>23.617288589477539</v>
      </c>
      <c r="C77" s="6"/>
      <c r="D77" s="49"/>
      <c r="E77" s="13">
        <f t="shared" ca="1" si="58"/>
        <v>4.0424652099609375</v>
      </c>
      <c r="F77" s="13"/>
      <c r="G77" s="8">
        <v>16.477953942450942</v>
      </c>
      <c r="H77" s="9">
        <v>4.7013473293728021</v>
      </c>
      <c r="I77" s="46"/>
      <c r="J77" s="47"/>
      <c r="K77" s="48"/>
    </row>
    <row r="78" spans="1:11" x14ac:dyDescent="0.15">
      <c r="A78" s="1" t="s">
        <v>46</v>
      </c>
      <c r="B78" s="2" t="s">
        <v>16</v>
      </c>
      <c r="C78" s="2" t="s">
        <v>17</v>
      </c>
      <c r="D78" s="2" t="s">
        <v>18</v>
      </c>
      <c r="E78" s="3" t="s">
        <v>19</v>
      </c>
      <c r="F78" s="3"/>
      <c r="G78" s="3" t="s">
        <v>51</v>
      </c>
      <c r="H78" s="3" t="s">
        <v>52</v>
      </c>
      <c r="I78" s="3" t="s">
        <v>20</v>
      </c>
      <c r="J78" s="2" t="s">
        <v>21</v>
      </c>
      <c r="K78" s="3"/>
    </row>
    <row r="79" spans="1:11" x14ac:dyDescent="0.15">
      <c r="A79" s="75" t="s">
        <v>110</v>
      </c>
      <c r="B79" s="5">
        <v>24.932033538818359</v>
      </c>
      <c r="C79" s="6">
        <v>26.798641204833984</v>
      </c>
      <c r="D79" s="45">
        <f>AVERAGE(C79:C81)</f>
        <v>26.806869506835938</v>
      </c>
      <c r="E79" s="7">
        <f ca="1">$E$3-B79</f>
        <v>1.8748359680175781</v>
      </c>
      <c r="F79" s="48">
        <v>2</v>
      </c>
      <c r="G79" s="8">
        <v>3.6675991493008335</v>
      </c>
      <c r="H79" s="9">
        <v>1.0392850036667671</v>
      </c>
      <c r="I79" s="46">
        <f>STDEV(H79:H80:H81)</f>
        <v>5.0824866457959014E-2</v>
      </c>
      <c r="J79" s="47">
        <f t="shared" ref="J79" si="59">AVERAGE(H79:H81)</f>
        <v>1</v>
      </c>
      <c r="K79" s="48">
        <f>AVERAGEA(G79:G80:G81)</f>
        <v>3.5289637937244791</v>
      </c>
    </row>
    <row r="80" spans="1:11" x14ac:dyDescent="0.15">
      <c r="A80" s="65"/>
      <c r="B80" s="5">
        <v>25.072908401489258</v>
      </c>
      <c r="C80" s="6">
        <v>26.686363220214844</v>
      </c>
      <c r="D80" s="45"/>
      <c r="E80" s="7">
        <f t="shared" ref="E80:E81" ca="1" si="60">$E$3-B80</f>
        <v>1.7339611053466797</v>
      </c>
      <c r="F80" s="48"/>
      <c r="G80" s="8">
        <v>3.3263987135152018</v>
      </c>
      <c r="H80" s="9">
        <v>0.94259927501395824</v>
      </c>
      <c r="I80" s="46"/>
      <c r="J80" s="47"/>
      <c r="K80" s="48"/>
    </row>
    <row r="81" spans="1:11" x14ac:dyDescent="0.15">
      <c r="A81" s="65"/>
      <c r="B81" s="5">
        <v>24.961723327636719</v>
      </c>
      <c r="C81" s="6">
        <v>26.935604095458984</v>
      </c>
      <c r="D81" s="45"/>
      <c r="E81" s="7">
        <f t="shared" ca="1" si="60"/>
        <v>1.8451461791992188</v>
      </c>
      <c r="F81" s="11"/>
      <c r="G81" s="8">
        <v>3.5928935183574024</v>
      </c>
      <c r="H81" s="9">
        <v>1.0181157213192749</v>
      </c>
      <c r="I81" s="46"/>
      <c r="J81" s="47"/>
      <c r="K81" s="48"/>
    </row>
    <row r="82" spans="1:11" x14ac:dyDescent="0.15">
      <c r="A82" s="75" t="s">
        <v>101</v>
      </c>
      <c r="B82" s="5">
        <v>25.089992523193359</v>
      </c>
      <c r="C82" s="6">
        <v>27.239517211914063</v>
      </c>
      <c r="D82" s="45">
        <f t="shared" ref="D82" si="61">AVERAGE(C82:C84)</f>
        <v>26.962522506713867</v>
      </c>
      <c r="E82" s="7">
        <f t="shared" ref="E82:E84" ca="1" si="62">$E$6-B82</f>
        <v>1.8725299835205078</v>
      </c>
      <c r="F82" s="48"/>
      <c r="G82" s="8">
        <v>3.6617415903427748</v>
      </c>
      <c r="H82" s="9">
        <v>1.0376251512850354</v>
      </c>
      <c r="I82" s="46">
        <f>STDEV(H82:H83:H84)</f>
        <v>0.14409011964702831</v>
      </c>
      <c r="J82" s="47">
        <f t="shared" ref="J82" si="63">AVERAGE(H82:H84)</f>
        <v>0.92081683795092262</v>
      </c>
      <c r="K82" s="48">
        <f>AVERAGEA(G82:G83:G84)</f>
        <v>3.2495292817806667</v>
      </c>
    </row>
    <row r="83" spans="1:11" x14ac:dyDescent="0.15">
      <c r="A83" s="65"/>
      <c r="B83" s="5">
        <v>25.539581298828125</v>
      </c>
      <c r="C83" s="6">
        <v>26.975948333740234</v>
      </c>
      <c r="D83" s="45"/>
      <c r="E83" s="7">
        <f t="shared" ca="1" si="62"/>
        <v>1.4229412078857422</v>
      </c>
      <c r="F83" s="48"/>
      <c r="G83" s="8">
        <v>2.6813159130521989</v>
      </c>
      <c r="H83" s="9">
        <v>0.7598026133961352</v>
      </c>
      <c r="I83" s="46"/>
      <c r="J83" s="47"/>
      <c r="K83" s="48"/>
    </row>
    <row r="84" spans="1:11" x14ac:dyDescent="0.15">
      <c r="A84" s="65"/>
      <c r="B84" s="5">
        <v>25.194643020629883</v>
      </c>
      <c r="C84" s="6">
        <v>26.672101974487305</v>
      </c>
      <c r="D84" s="45"/>
      <c r="E84" s="7">
        <f t="shared" ca="1" si="62"/>
        <v>1.7678794860839844</v>
      </c>
      <c r="F84" s="11"/>
      <c r="G84" s="8">
        <v>3.405530341947026</v>
      </c>
      <c r="H84" s="9">
        <v>0.96502274917159714</v>
      </c>
      <c r="I84" s="46"/>
      <c r="J84" s="47"/>
      <c r="K84" s="48"/>
    </row>
    <row r="85" spans="1:11" x14ac:dyDescent="0.15">
      <c r="A85" s="75" t="s">
        <v>102</v>
      </c>
      <c r="B85" s="5">
        <v>25.048023223876953</v>
      </c>
      <c r="C85" s="6">
        <v>26.428520202636719</v>
      </c>
      <c r="D85" s="45">
        <f t="shared" ref="D85" si="64">AVERAGE(C85:C87)</f>
        <v>26.850915908813477</v>
      </c>
      <c r="E85" s="7">
        <f ca="1">$E$9-B85</f>
        <v>1.8028926849365234</v>
      </c>
      <c r="F85" s="8"/>
      <c r="G85" s="8">
        <v>3.4891912694706724</v>
      </c>
      <c r="H85" s="9">
        <v>0.98872968764243663</v>
      </c>
      <c r="I85" s="46">
        <f>STDEV(H85:H86:H87)</f>
        <v>4.6510606226015321E-2</v>
      </c>
      <c r="J85" s="47">
        <f t="shared" ref="J85" si="65">AVERAGE(H85:H87)</f>
        <v>0.97782625533722101</v>
      </c>
      <c r="K85" s="48">
        <f>AVERAGEA(G85:G86:G87)</f>
        <v>3.4507134516382401</v>
      </c>
    </row>
    <row r="86" spans="1:11" x14ac:dyDescent="0.15">
      <c r="A86" s="65"/>
      <c r="B86" s="5">
        <v>25.006052017211914</v>
      </c>
      <c r="C86" s="6">
        <v>27.218807220458984</v>
      </c>
      <c r="D86" s="45"/>
      <c r="E86" s="7">
        <f t="shared" ref="E86:E87" ca="1" si="66">$E$9-B86</f>
        <v>1.8448638916015625</v>
      </c>
      <c r="F86" s="8"/>
      <c r="G86" s="8">
        <v>3.5921905769649842</v>
      </c>
      <c r="H86" s="9">
        <v>1.0179165293089549</v>
      </c>
      <c r="I86" s="46"/>
      <c r="J86" s="47"/>
      <c r="K86" s="48"/>
    </row>
    <row r="87" spans="1:11" x14ac:dyDescent="0.15">
      <c r="A87" s="65"/>
      <c r="B87" s="5">
        <v>25.141290664672852</v>
      </c>
      <c r="C87" s="6">
        <v>26.905420303344727</v>
      </c>
      <c r="D87" s="45"/>
      <c r="E87" s="7">
        <f t="shared" ca="1" si="66"/>
        <v>1.709625244140625</v>
      </c>
      <c r="F87" s="8"/>
      <c r="G87" s="8">
        <v>3.2707585084790649</v>
      </c>
      <c r="H87" s="9">
        <v>0.92683254906027146</v>
      </c>
      <c r="I87" s="46"/>
      <c r="J87" s="47"/>
      <c r="K87" s="48"/>
    </row>
    <row r="88" spans="1:11" x14ac:dyDescent="0.15">
      <c r="A88" s="75" t="s">
        <v>111</v>
      </c>
      <c r="B88" s="5">
        <v>23.463380813598633</v>
      </c>
      <c r="C88" s="6">
        <v>27.046712875366211</v>
      </c>
      <c r="D88" s="45">
        <f t="shared" ref="D88" si="67">AVERAGE(C88:C90)</f>
        <v>27.193023045857746</v>
      </c>
      <c r="E88" s="7">
        <f ca="1">$E$12-B88</f>
        <v>3.7296422322591134</v>
      </c>
      <c r="F88" s="8"/>
      <c r="G88" s="8">
        <v>13.265822590780745</v>
      </c>
      <c r="H88" s="9">
        <v>3.7591268616502171</v>
      </c>
      <c r="I88" s="46">
        <f>STDEV(H88:H89:H90)</f>
        <v>0.42079439021245924</v>
      </c>
      <c r="J88" s="47">
        <f t="shared" ref="J88" si="68">AVERAGE(H88:H90)</f>
        <v>3.3914577742680412</v>
      </c>
      <c r="K88" s="48">
        <f>AVERAGEA(G88:G89:G90)</f>
        <v>11.968331693337324</v>
      </c>
    </row>
    <row r="89" spans="1:11" x14ac:dyDescent="0.15">
      <c r="A89" s="65"/>
      <c r="B89" s="5">
        <v>23.57356071472168</v>
      </c>
      <c r="C89" s="6">
        <v>27.101945877075195</v>
      </c>
      <c r="D89" s="45"/>
      <c r="E89" s="7">
        <f ca="1">$E$12-B89</f>
        <v>3.6194623311360665</v>
      </c>
      <c r="F89" s="8"/>
      <c r="G89" s="8">
        <v>12.290420157938842</v>
      </c>
      <c r="H89" s="9">
        <v>3.482727757024533</v>
      </c>
      <c r="I89" s="46"/>
      <c r="J89" s="47"/>
      <c r="K89" s="48"/>
    </row>
    <row r="90" spans="1:11" x14ac:dyDescent="0.15">
      <c r="A90" s="65"/>
      <c r="B90" s="5">
        <v>23.821638107299805</v>
      </c>
      <c r="C90" s="6">
        <v>27.430410385131836</v>
      </c>
      <c r="D90" s="45"/>
      <c r="E90" s="7">
        <f ca="1">$E$12-B90</f>
        <v>3.3713849385579415</v>
      </c>
      <c r="F90" s="8"/>
      <c r="G90" s="8">
        <v>10.348752331292387</v>
      </c>
      <c r="H90" s="9">
        <v>2.9325187041293734</v>
      </c>
      <c r="I90" s="46"/>
      <c r="J90" s="47"/>
      <c r="K90" s="48"/>
    </row>
    <row r="91" spans="1:11" x14ac:dyDescent="0.15">
      <c r="A91" s="75" t="s">
        <v>113</v>
      </c>
      <c r="B91" s="5">
        <v>23.943822860717773</v>
      </c>
      <c r="C91" s="6">
        <v>27.307670593261719</v>
      </c>
      <c r="D91" s="45">
        <f t="shared" ref="D91" si="69">AVERAGE(C91:C93)</f>
        <v>27.384427388509113</v>
      </c>
      <c r="E91" s="7">
        <f ca="1">$E$15-B91</f>
        <v>3.44060452779134</v>
      </c>
      <c r="F91" s="8"/>
      <c r="G91" s="8">
        <v>10.857383200350071</v>
      </c>
      <c r="H91" s="9">
        <v>3.076649077459408</v>
      </c>
      <c r="I91" s="46">
        <f>STDEV(H91:H92:H93)</f>
        <v>0.26301259893034989</v>
      </c>
      <c r="J91" s="47">
        <f t="shared" ref="J91" si="70">AVERAGE(H91:H93)</f>
        <v>3.2344389270045055</v>
      </c>
      <c r="K91" s="48">
        <f>AVERAGEA(G91:G92:G93)</f>
        <v>11.414217866411951</v>
      </c>
    </row>
    <row r="92" spans="1:11" x14ac:dyDescent="0.15">
      <c r="A92" s="65"/>
      <c r="B92" s="5">
        <v>23.742223739624023</v>
      </c>
      <c r="C92" s="6">
        <v>27.351842880249023</v>
      </c>
      <c r="D92" s="45"/>
      <c r="E92" s="7">
        <f t="shared" ref="E92:E93" ca="1" si="71">$E$15-B92</f>
        <v>3.64220364888509</v>
      </c>
      <c r="F92" s="8"/>
      <c r="G92" s="8">
        <v>12.485690021545953</v>
      </c>
      <c r="H92" s="9">
        <v>3.5380612415885735</v>
      </c>
      <c r="I92" s="46"/>
      <c r="J92" s="47"/>
      <c r="K92" s="48"/>
    </row>
    <row r="93" spans="1:11" x14ac:dyDescent="0.15">
      <c r="A93" s="65"/>
      <c r="B93" s="5">
        <v>23.938226699829102</v>
      </c>
      <c r="C93" s="6">
        <v>27.493768692016602</v>
      </c>
      <c r="D93" s="45"/>
      <c r="E93" s="7">
        <f t="shared" ca="1" si="71"/>
        <v>3.4462006886800118</v>
      </c>
      <c r="F93" s="8"/>
      <c r="G93" s="8">
        <v>10.899580377339831</v>
      </c>
      <c r="H93" s="9">
        <v>3.0886064619655338</v>
      </c>
      <c r="I93" s="46"/>
      <c r="J93" s="47"/>
      <c r="K93" s="48"/>
    </row>
    <row r="94" spans="1:11" x14ac:dyDescent="0.15">
      <c r="A94" s="75" t="s">
        <v>112</v>
      </c>
      <c r="B94" s="5">
        <v>24.027887344360352</v>
      </c>
      <c r="C94" s="6">
        <v>27.972122192382813</v>
      </c>
      <c r="D94" s="49">
        <f>AVERAGE(C94:C96)</f>
        <v>27.659753799438477</v>
      </c>
      <c r="E94" s="13">
        <f ca="1">$E$18-B94</f>
        <v>3.631866455078125</v>
      </c>
      <c r="F94" s="13"/>
      <c r="G94" s="8">
        <v>12.396547339887674</v>
      </c>
      <c r="H94" s="9">
        <v>3.5128009422857578</v>
      </c>
      <c r="I94" s="46">
        <f>STDEV(H94:H95:H96)</f>
        <v>0.49949475561134588</v>
      </c>
      <c r="J94" s="47">
        <f t="shared" ref="J94" si="72">AVERAGE(H94:H96)</f>
        <v>4.0895253574792969</v>
      </c>
      <c r="K94" s="48">
        <f>AVERAGEA(G94:G95:G96)</f>
        <v>14.431786920062597</v>
      </c>
    </row>
    <row r="95" spans="1:11" x14ac:dyDescent="0.15">
      <c r="A95" s="65"/>
      <c r="B95" s="5">
        <v>23.712272644042969</v>
      </c>
      <c r="C95" s="6">
        <v>27.347385406494141</v>
      </c>
      <c r="D95" s="49"/>
      <c r="E95" s="13">
        <f t="shared" ref="E95:E96" ca="1" si="73">$E$18-B95</f>
        <v>3.9474811553955078</v>
      </c>
      <c r="F95" s="13"/>
      <c r="G95" s="8">
        <v>15.428021488595126</v>
      </c>
      <c r="H95" s="9">
        <v>4.3718276498134161</v>
      </c>
      <c r="I95" s="46"/>
      <c r="J95" s="47"/>
      <c r="K95" s="48"/>
    </row>
    <row r="96" spans="1:11" x14ac:dyDescent="0.15">
      <c r="A96" s="65"/>
      <c r="B96" s="5">
        <v>23.708278656005859</v>
      </c>
      <c r="C96" s="6"/>
      <c r="D96" s="49"/>
      <c r="E96" s="13">
        <f t="shared" ca="1" si="73"/>
        <v>3.9514751434326172</v>
      </c>
      <c r="F96" s="13"/>
      <c r="G96" s="8">
        <v>15.470791931704994</v>
      </c>
      <c r="H96" s="9">
        <v>4.3839474803387182</v>
      </c>
      <c r="I96" s="46"/>
      <c r="J96" s="47"/>
      <c r="K96" s="48"/>
    </row>
    <row r="97" spans="1:11" x14ac:dyDescent="0.15">
      <c r="A97" s="1" t="s">
        <v>45</v>
      </c>
      <c r="B97" s="2" t="s">
        <v>1</v>
      </c>
      <c r="C97" s="2" t="s">
        <v>2</v>
      </c>
      <c r="D97" s="2" t="s">
        <v>3</v>
      </c>
      <c r="E97" s="3" t="s">
        <v>14</v>
      </c>
      <c r="F97" s="3"/>
      <c r="G97" s="3" t="s">
        <v>51</v>
      </c>
      <c r="H97" s="3" t="s">
        <v>52</v>
      </c>
      <c r="I97" s="3" t="s">
        <v>6</v>
      </c>
      <c r="J97" s="2" t="s">
        <v>7</v>
      </c>
      <c r="K97" s="3"/>
    </row>
    <row r="98" spans="1:11" x14ac:dyDescent="0.15">
      <c r="A98" s="75" t="s">
        <v>110</v>
      </c>
      <c r="B98" s="5">
        <v>25.937189102172852</v>
      </c>
      <c r="C98" s="6">
        <v>26.798641204833984</v>
      </c>
      <c r="D98" s="45">
        <f>AVERAGE(C98:C100)</f>
        <v>26.806869506835938</v>
      </c>
      <c r="E98" s="7">
        <f ca="1">$E$3-B98</f>
        <v>0.86968040466308594</v>
      </c>
      <c r="F98" s="48">
        <v>2</v>
      </c>
      <c r="G98" s="8">
        <v>1.8272580693403546</v>
      </c>
      <c r="H98" s="9">
        <v>0.89023047373475639</v>
      </c>
      <c r="I98" s="46">
        <f>STDEV(H98:H99:H100)</f>
        <v>9.8487941292759631E-2</v>
      </c>
      <c r="J98" s="47">
        <f t="shared" ref="J98" si="74">AVERAGE(H98:H100)</f>
        <v>1</v>
      </c>
      <c r="K98" s="48">
        <f>AVERAGEA(G98:G99:G100)</f>
        <v>2.0525674229893696</v>
      </c>
    </row>
    <row r="99" spans="1:11" x14ac:dyDescent="0.15">
      <c r="A99" s="65"/>
      <c r="B99" s="5">
        <v>25.657566070556641</v>
      </c>
      <c r="C99" s="6">
        <v>26.686363220214844</v>
      </c>
      <c r="D99" s="45"/>
      <c r="E99" s="7">
        <f t="shared" ref="E99:E100" ca="1" si="75">$E$3-B99</f>
        <v>1.1493034362792969</v>
      </c>
      <c r="F99" s="48"/>
      <c r="G99" s="8">
        <v>2.2180677554712238</v>
      </c>
      <c r="H99" s="9">
        <v>1.0806308872625576</v>
      </c>
      <c r="I99" s="46"/>
      <c r="J99" s="47"/>
      <c r="K99" s="48"/>
    </row>
    <row r="100" spans="1:11" x14ac:dyDescent="0.15">
      <c r="A100" s="65"/>
      <c r="B100" s="5">
        <v>25.728002548217773</v>
      </c>
      <c r="C100" s="6">
        <v>26.935604095458984</v>
      </c>
      <c r="D100" s="45"/>
      <c r="E100" s="7">
        <f t="shared" ca="1" si="75"/>
        <v>1.0788669586181641</v>
      </c>
      <c r="F100" s="11"/>
      <c r="G100" s="8">
        <v>2.1123764441565305</v>
      </c>
      <c r="H100" s="9">
        <v>1.029138639002686</v>
      </c>
      <c r="I100" s="46"/>
      <c r="J100" s="47"/>
      <c r="K100" s="48"/>
    </row>
    <row r="101" spans="1:11" x14ac:dyDescent="0.15">
      <c r="A101" s="75" t="s">
        <v>101</v>
      </c>
      <c r="B101" s="5">
        <v>25.751419067382813</v>
      </c>
      <c r="C101" s="6">
        <v>27.239517211914063</v>
      </c>
      <c r="D101" s="45">
        <f t="shared" ref="D101" si="76">AVERAGE(C101:C103)</f>
        <v>26.962522506713867</v>
      </c>
      <c r="E101" s="7">
        <f t="shared" ref="E101:E103" ca="1" si="77">$E$6-B101</f>
        <v>1.2111034393310547</v>
      </c>
      <c r="F101" s="48"/>
      <c r="G101" s="8">
        <v>2.3151464209736137</v>
      </c>
      <c r="H101" s="9">
        <v>1.127927100003284</v>
      </c>
      <c r="I101" s="46">
        <f>STDEV(H101:H102:H103)</f>
        <v>0.11896537464123244</v>
      </c>
      <c r="J101" s="47">
        <f t="shared" ref="J101" si="78">AVERAGE(H101:H103)</f>
        <v>0.99308133221845407</v>
      </c>
      <c r="K101" s="48">
        <f>AVERAGEA(G101:G102:G103)</f>
        <v>2.0383663908904821</v>
      </c>
    </row>
    <row r="102" spans="1:11" x14ac:dyDescent="0.15">
      <c r="A102" s="65"/>
      <c r="B102" s="5">
        <v>26.001590728759766</v>
      </c>
      <c r="C102" s="6">
        <v>26.975948333740234</v>
      </c>
      <c r="D102" s="45"/>
      <c r="E102" s="7">
        <f t="shared" ca="1" si="77"/>
        <v>0.96093177795410156</v>
      </c>
      <c r="F102" s="48"/>
      <c r="G102" s="8">
        <v>1.9465666970521933</v>
      </c>
      <c r="H102" s="9">
        <v>0.94835700657141087</v>
      </c>
      <c r="I102" s="46"/>
      <c r="J102" s="47"/>
      <c r="K102" s="48"/>
    </row>
    <row r="103" spans="1:11" x14ac:dyDescent="0.15">
      <c r="A103" s="65"/>
      <c r="B103" s="5">
        <v>26.072359085083008</v>
      </c>
      <c r="C103" s="6">
        <v>26.672101974487305</v>
      </c>
      <c r="D103" s="45"/>
      <c r="E103" s="7">
        <f t="shared" ca="1" si="77"/>
        <v>0.89016342163085938</v>
      </c>
      <c r="F103" s="11"/>
      <c r="G103" s="8">
        <v>1.8533860546456387</v>
      </c>
      <c r="H103" s="9">
        <v>0.90295989008066679</v>
      </c>
      <c r="I103" s="46"/>
      <c r="J103" s="47"/>
      <c r="K103" s="48"/>
    </row>
    <row r="104" spans="1:11" x14ac:dyDescent="0.15">
      <c r="A104" s="75" t="s">
        <v>102</v>
      </c>
      <c r="B104" s="5">
        <v>25.795745849609375</v>
      </c>
      <c r="C104" s="6">
        <v>26.428520202636719</v>
      </c>
      <c r="D104" s="45">
        <f t="shared" ref="D104" si="79">AVERAGE(C104:C106)</f>
        <v>26.850915908813477</v>
      </c>
      <c r="E104" s="7">
        <f ca="1">$E$9-B104</f>
        <v>1.0551700592041016</v>
      </c>
      <c r="F104" s="8"/>
      <c r="G104" s="8">
        <v>2.0779631342621179</v>
      </c>
      <c r="H104" s="9">
        <v>1.0123726563075632</v>
      </c>
      <c r="I104" s="46">
        <f>STDEV(H104:H105:H106)</f>
        <v>9.80149678978188E-2</v>
      </c>
      <c r="J104" s="47">
        <f t="shared" ref="J104" si="80">AVERAGE(H104:H106)</f>
        <v>0.96596901787448031</v>
      </c>
      <c r="K104" s="48">
        <f>AVERAGEA(G104:G105:G106)</f>
        <v>1.9827165377061944</v>
      </c>
    </row>
    <row r="105" spans="1:11" x14ac:dyDescent="0.15">
      <c r="A105" s="65"/>
      <c r="B105" s="5">
        <v>25.767812728881836</v>
      </c>
      <c r="C105" s="6">
        <v>27.218807220458984</v>
      </c>
      <c r="D105" s="45"/>
      <c r="E105" s="7">
        <f t="shared" ref="E105:E106" ca="1" si="81">$E$9-B105</f>
        <v>1.0831031799316406</v>
      </c>
      <c r="F105" s="8"/>
      <c r="G105" s="8">
        <v>2.1185881830009361</v>
      </c>
      <c r="H105" s="9">
        <v>1.0321649653366385</v>
      </c>
      <c r="I105" s="46"/>
      <c r="J105" s="47"/>
      <c r="K105" s="48"/>
    </row>
    <row r="106" spans="1:11" x14ac:dyDescent="0.15">
      <c r="A106" s="65"/>
      <c r="B106" s="5">
        <v>26.042243957519531</v>
      </c>
      <c r="C106" s="6">
        <v>26.905420303344727</v>
      </c>
      <c r="D106" s="45"/>
      <c r="E106" s="7">
        <f t="shared" ca="1" si="81"/>
        <v>0.80867195129394531</v>
      </c>
      <c r="F106" s="8"/>
      <c r="G106" s="8">
        <v>1.751598295855529</v>
      </c>
      <c r="H106" s="9">
        <v>0.85336943197923909</v>
      </c>
      <c r="I106" s="46"/>
      <c r="J106" s="47"/>
      <c r="K106" s="48"/>
    </row>
    <row r="107" spans="1:11" x14ac:dyDescent="0.15">
      <c r="A107" s="75" t="s">
        <v>111</v>
      </c>
      <c r="B107" s="5">
        <v>27.988218307495117</v>
      </c>
      <c r="C107" s="6">
        <v>27.046712875366211</v>
      </c>
      <c r="D107" s="45">
        <f t="shared" ref="D107" si="82">AVERAGE(C107:C109)</f>
        <v>27.193023045857746</v>
      </c>
      <c r="E107" s="7">
        <f ca="1">$E$12-B107</f>
        <v>-0.79519526163737098</v>
      </c>
      <c r="F107" s="8"/>
      <c r="G107" s="8">
        <v>0.57626517348041351</v>
      </c>
      <c r="H107" s="9">
        <v>0.28075334677247193</v>
      </c>
      <c r="I107" s="46">
        <f>STDEV(H107:H108:H109)</f>
        <v>1.0274391589872489E-3</v>
      </c>
      <c r="J107" s="47">
        <f t="shared" ref="J107" si="83">AVERAGE(H107:H109)</f>
        <v>0.28095101943198381</v>
      </c>
      <c r="K107" s="48">
        <f>AVERAGEA(G107:G108:G109)</f>
        <v>0.5766709099417433</v>
      </c>
    </row>
    <row r="108" spans="1:11" x14ac:dyDescent="0.15">
      <c r="A108" s="65"/>
      <c r="B108" s="5">
        <v>27.991905212402344</v>
      </c>
      <c r="C108" s="6">
        <v>27.101945877075195</v>
      </c>
      <c r="D108" s="45"/>
      <c r="E108" s="7">
        <f ca="1">$E$12-B108</f>
        <v>-0.79888216654459754</v>
      </c>
      <c r="F108" s="8"/>
      <c r="G108" s="8">
        <v>0.5747943689633187</v>
      </c>
      <c r="H108" s="9">
        <v>0.28003677858541925</v>
      </c>
      <c r="I108" s="46"/>
      <c r="J108" s="47"/>
      <c r="K108" s="48"/>
    </row>
    <row r="109" spans="1:11" x14ac:dyDescent="0.15">
      <c r="A109" s="65"/>
      <c r="B109" s="5">
        <v>27.981504440307617</v>
      </c>
      <c r="C109" s="6">
        <v>27.430410385131836</v>
      </c>
      <c r="D109" s="45"/>
      <c r="E109" s="7">
        <f ca="1">$E$12-B109</f>
        <v>-0.78848139444987098</v>
      </c>
      <c r="F109" s="8"/>
      <c r="G109" s="8">
        <v>0.57895318738149781</v>
      </c>
      <c r="H109" s="9">
        <v>0.28206293293806028</v>
      </c>
      <c r="I109" s="46"/>
      <c r="J109" s="47"/>
      <c r="K109" s="48"/>
    </row>
    <row r="110" spans="1:11" x14ac:dyDescent="0.15">
      <c r="A110" s="75" t="s">
        <v>113</v>
      </c>
      <c r="B110" s="5">
        <v>28.038543701171875</v>
      </c>
      <c r="C110" s="6">
        <v>27.307670593261719</v>
      </c>
      <c r="D110" s="45">
        <f t="shared" ref="D110" si="84">AVERAGE(C110:C112)</f>
        <v>27.384427388509113</v>
      </c>
      <c r="E110" s="7">
        <f ca="1">$E$15-B110</f>
        <v>-0.6541163126627616</v>
      </c>
      <c r="F110" s="8"/>
      <c r="G110" s="8">
        <v>0.63546461029048973</v>
      </c>
      <c r="H110" s="9">
        <v>0.30959499949823616</v>
      </c>
      <c r="I110" s="46">
        <f>STDEV(H110:H111:H112)</f>
        <v>7.6875007517916413E-2</v>
      </c>
      <c r="J110" s="47">
        <f t="shared" ref="J110" si="85">AVERAGE(H110:H112)</f>
        <v>0.29199922348764412</v>
      </c>
      <c r="K110" s="48">
        <f>AVERAGEA(G110:G111:G112)</f>
        <v>0.59934809366893071</v>
      </c>
    </row>
    <row r="111" spans="1:11" x14ac:dyDescent="0.15">
      <c r="A111" s="65"/>
      <c r="B111" s="5">
        <v>28.613370895385742</v>
      </c>
      <c r="C111" s="6">
        <v>27.351842880249023</v>
      </c>
      <c r="D111" s="45"/>
      <c r="E111" s="7">
        <f t="shared" ref="E111:E112" ca="1" si="86">$E$15-B111</f>
        <v>-1.2289435068766288</v>
      </c>
      <c r="F111" s="8"/>
      <c r="G111" s="8">
        <v>0.42662975471787035</v>
      </c>
      <c r="H111" s="9">
        <v>0.20785176162278002</v>
      </c>
      <c r="I111" s="46"/>
      <c r="J111" s="47"/>
      <c r="K111" s="48"/>
    </row>
    <row r="112" spans="1:11" x14ac:dyDescent="0.15">
      <c r="A112" s="65"/>
      <c r="B112" s="5">
        <v>27.826747894287109</v>
      </c>
      <c r="C112" s="6">
        <v>27.493768692016602</v>
      </c>
      <c r="D112" s="45"/>
      <c r="E112" s="7">
        <f t="shared" ca="1" si="86"/>
        <v>-0.44232050577799598</v>
      </c>
      <c r="F112" s="8"/>
      <c r="G112" s="8">
        <v>0.73594991599843218</v>
      </c>
      <c r="H112" s="9">
        <v>0.3585509093419163</v>
      </c>
      <c r="I112" s="46"/>
      <c r="J112" s="47"/>
      <c r="K112" s="48"/>
    </row>
    <row r="113" spans="1:11" x14ac:dyDescent="0.15">
      <c r="A113" s="75" t="s">
        <v>112</v>
      </c>
      <c r="B113" s="5">
        <v>27.234159469604492</v>
      </c>
      <c r="C113" s="6">
        <v>27.972122192382813</v>
      </c>
      <c r="D113" s="49">
        <f>AVERAGE(C113:C115)</f>
        <v>27.659753799438477</v>
      </c>
      <c r="E113" s="13">
        <f ca="1">$E$18-B113</f>
        <v>0.42559432983398438</v>
      </c>
      <c r="F113" s="13"/>
      <c r="G113" s="8">
        <v>1.3431257002680681</v>
      </c>
      <c r="H113" s="9">
        <v>0.65436374231835615</v>
      </c>
      <c r="I113" s="46">
        <f>STDEV(H113:H114:H115)</f>
        <v>0.11017392945657173</v>
      </c>
      <c r="J113" s="47">
        <f t="shared" ref="J113" si="87">AVERAGE(H113:H115)</f>
        <v>0.5272402595216451</v>
      </c>
      <c r="K113" s="48">
        <f>AVERAGEA(G113:G114:G115)</f>
        <v>1.0821961807825893</v>
      </c>
    </row>
    <row r="114" spans="1:11" x14ac:dyDescent="0.15">
      <c r="A114" s="65"/>
      <c r="B114" s="14">
        <v>27.717983245849609</v>
      </c>
      <c r="C114" s="6">
        <v>27.347385406494141</v>
      </c>
      <c r="D114" s="49"/>
      <c r="E114" s="13">
        <f t="shared" ref="E114:E115" ca="1" si="88">$E$18-B114</f>
        <v>-5.8229446411132813E-2</v>
      </c>
      <c r="F114" s="13"/>
      <c r="G114" s="8">
        <v>0.96044210296647248</v>
      </c>
      <c r="H114" s="9">
        <v>0.4679223163191783</v>
      </c>
      <c r="I114" s="46"/>
      <c r="J114" s="47"/>
      <c r="K114" s="48"/>
    </row>
    <row r="115" spans="1:11" x14ac:dyDescent="0.15">
      <c r="A115" s="65"/>
      <c r="B115" s="14">
        <v>27.744392395019531</v>
      </c>
      <c r="C115" s="6"/>
      <c r="D115" s="49"/>
      <c r="E115" s="13">
        <f t="shared" ca="1" si="88"/>
        <v>-8.4638595581054688E-2</v>
      </c>
      <c r="F115" s="13"/>
      <c r="G115" s="8">
        <v>0.94302073911322748</v>
      </c>
      <c r="H115" s="9">
        <v>0.45943471992740065</v>
      </c>
      <c r="I115" s="46"/>
      <c r="J115" s="47"/>
      <c r="K115" s="48"/>
    </row>
    <row r="116" spans="1:11" x14ac:dyDescent="0.15">
      <c r="A116" s="1" t="s">
        <v>44</v>
      </c>
      <c r="B116" s="2" t="s">
        <v>22</v>
      </c>
      <c r="C116" s="2" t="s">
        <v>17</v>
      </c>
      <c r="D116" s="2" t="s">
        <v>3</v>
      </c>
      <c r="E116" s="3" t="s">
        <v>11</v>
      </c>
      <c r="F116" s="3"/>
      <c r="G116" s="3" t="s">
        <v>51</v>
      </c>
      <c r="H116" s="3" t="s">
        <v>52</v>
      </c>
      <c r="I116" s="3" t="s">
        <v>6</v>
      </c>
      <c r="J116" s="2" t="s">
        <v>23</v>
      </c>
      <c r="K116" s="3"/>
    </row>
    <row r="117" spans="1:11" x14ac:dyDescent="0.15">
      <c r="A117" s="75" t="s">
        <v>110</v>
      </c>
      <c r="B117" s="5">
        <v>26.654148101806641</v>
      </c>
      <c r="C117" s="6">
        <v>26.798641204833984</v>
      </c>
      <c r="D117" s="45">
        <f>AVERAGE(C117:C119)</f>
        <v>26.806869506835938</v>
      </c>
      <c r="E117" s="7">
        <f ca="1">$E$3-B117</f>
        <v>0.15272140502929688</v>
      </c>
      <c r="F117" s="48">
        <v>2</v>
      </c>
      <c r="G117" s="8">
        <v>1.1116644662444413</v>
      </c>
      <c r="H117" s="9">
        <v>0.99066873025608071</v>
      </c>
      <c r="I117" s="46">
        <f>STDEV(H117:H118:H119)</f>
        <v>7.4868924559098438E-2</v>
      </c>
      <c r="J117" s="47">
        <f t="shared" ref="J117" si="89">AVERAGE(H117:H119)</f>
        <v>1</v>
      </c>
      <c r="K117" s="48">
        <f>AVERAGEA(G117:G118:G119)</f>
        <v>1.1221354144862168</v>
      </c>
    </row>
    <row r="118" spans="1:11" x14ac:dyDescent="0.15">
      <c r="A118" s="65"/>
      <c r="B118" s="5">
        <v>26.744956970214844</v>
      </c>
      <c r="C118" s="6">
        <v>26.686363220214844</v>
      </c>
      <c r="D118" s="45"/>
      <c r="E118" s="7">
        <f t="shared" ref="E118:E119" ca="1" si="90">$E$3-B118</f>
        <v>6.191253662109375E-2</v>
      </c>
      <c r="F118" s="48"/>
      <c r="G118" s="8">
        <v>1.0438486421852227</v>
      </c>
      <c r="H118" s="9">
        <v>0.93023411320028726</v>
      </c>
      <c r="I118" s="46"/>
      <c r="J118" s="47"/>
      <c r="K118" s="48"/>
    </row>
    <row r="119" spans="1:11" x14ac:dyDescent="0.15">
      <c r="A119" s="65"/>
      <c r="B119" s="5">
        <v>26.530797958374023</v>
      </c>
      <c r="C119" s="6">
        <v>26.935604095458984</v>
      </c>
      <c r="D119" s="45"/>
      <c r="E119" s="7">
        <f t="shared" ca="1" si="90"/>
        <v>0.27607154846191406</v>
      </c>
      <c r="F119" s="11"/>
      <c r="G119" s="8">
        <v>1.2108931350289864</v>
      </c>
      <c r="H119" s="9">
        <v>1.079097156543632</v>
      </c>
      <c r="I119" s="46"/>
      <c r="J119" s="47"/>
      <c r="K119" s="48"/>
    </row>
    <row r="120" spans="1:11" x14ac:dyDescent="0.15">
      <c r="A120" s="75" t="s">
        <v>101</v>
      </c>
      <c r="B120" s="5">
        <v>26.24022102355957</v>
      </c>
      <c r="C120" s="6">
        <v>27.239517211914063</v>
      </c>
      <c r="D120" s="45">
        <f t="shared" ref="D120" si="91">AVERAGE(C120:C122)</f>
        <v>26.962522506713867</v>
      </c>
      <c r="E120" s="7">
        <f t="shared" ref="E120:E122" ca="1" si="92">$E$6-B120</f>
        <v>0.72230148315429688</v>
      </c>
      <c r="F120" s="48"/>
      <c r="G120" s="8">
        <v>1.6498118260037475</v>
      </c>
      <c r="H120" s="9">
        <v>1.4702430782466069</v>
      </c>
      <c r="I120" s="46">
        <f>STDEV(H120:H121:H122)</f>
        <v>0.20625308731639883</v>
      </c>
      <c r="J120" s="47">
        <f t="shared" ref="J120" si="93">AVERAGE(H120:H122)</f>
        <v>1.2403010210367127</v>
      </c>
      <c r="K120" s="48">
        <f>AVERAGEA(G120:G121:G122)</f>
        <v>1.3917857003287095</v>
      </c>
    </row>
    <row r="121" spans="1:11" x14ac:dyDescent="0.15">
      <c r="A121" s="65"/>
      <c r="B121" s="5">
        <v>26.696489334106445</v>
      </c>
      <c r="C121" s="6">
        <v>26.975948333740234</v>
      </c>
      <c r="D121" s="45"/>
      <c r="E121" s="7">
        <f t="shared" ca="1" si="92"/>
        <v>0.26603317260742188</v>
      </c>
      <c r="F121" s="48"/>
      <c r="G121" s="8">
        <v>1.2024968981918938</v>
      </c>
      <c r="H121" s="9">
        <v>1.0716147825549838</v>
      </c>
      <c r="I121" s="46"/>
      <c r="J121" s="47"/>
      <c r="K121" s="48"/>
    </row>
    <row r="122" spans="1:11" x14ac:dyDescent="0.15">
      <c r="A122" s="65"/>
      <c r="B122" s="5">
        <v>26.558656692504883</v>
      </c>
      <c r="C122" s="6">
        <v>26.672101974487305</v>
      </c>
      <c r="D122" s="45"/>
      <c r="E122" s="7">
        <f t="shared" ca="1" si="92"/>
        <v>0.40386581420898438</v>
      </c>
      <c r="F122" s="11"/>
      <c r="G122" s="8">
        <v>1.3230483767904877</v>
      </c>
      <c r="H122" s="9">
        <v>1.1790452023085478</v>
      </c>
      <c r="I122" s="46"/>
      <c r="J122" s="47"/>
      <c r="K122" s="48"/>
    </row>
    <row r="123" spans="1:11" x14ac:dyDescent="0.15">
      <c r="A123" s="75" t="s">
        <v>102</v>
      </c>
      <c r="B123" s="5">
        <v>26.013879776000977</v>
      </c>
      <c r="C123" s="6">
        <v>26.428520202636719</v>
      </c>
      <c r="D123" s="45">
        <f t="shared" ref="D123" si="94">AVERAGE(C123:C125)</f>
        <v>26.850915908813477</v>
      </c>
      <c r="E123" s="7">
        <f ca="1">$E$9-B123</f>
        <v>0.8370361328125</v>
      </c>
      <c r="F123" s="8"/>
      <c r="G123" s="8">
        <v>1.7863764445812429</v>
      </c>
      <c r="H123" s="9">
        <v>1.5919437364867028</v>
      </c>
      <c r="I123" s="46">
        <f>STDEV(H123:H124:H125)</f>
        <v>0.20832787665935643</v>
      </c>
      <c r="J123" s="47">
        <f t="shared" ref="J123" si="95">AVERAGE(H123:H125)</f>
        <v>1.3567922238882442</v>
      </c>
      <c r="K123" s="48">
        <f>AVERAGEA(G123:G124:G125)</f>
        <v>1.5225046045245108</v>
      </c>
    </row>
    <row r="124" spans="1:11" x14ac:dyDescent="0.15">
      <c r="A124" s="65"/>
      <c r="B124" s="5">
        <v>26.325002670288086</v>
      </c>
      <c r="C124" s="6">
        <v>27.218807220458984</v>
      </c>
      <c r="D124" s="45"/>
      <c r="E124" s="7">
        <f t="shared" ref="E124:E125" ca="1" si="96">$E$9-B124</f>
        <v>0.52591323852539063</v>
      </c>
      <c r="F124" s="8"/>
      <c r="G124" s="8">
        <v>1.439844725849917</v>
      </c>
      <c r="H124" s="9">
        <v>1.2831292081706263</v>
      </c>
      <c r="I124" s="46"/>
      <c r="J124" s="47"/>
      <c r="K124" s="48"/>
    </row>
    <row r="125" spans="1:11" x14ac:dyDescent="0.15">
      <c r="A125" s="65"/>
      <c r="B125" s="5">
        <v>26.427291870117188</v>
      </c>
      <c r="C125" s="6">
        <v>26.905420303344727</v>
      </c>
      <c r="D125" s="45"/>
      <c r="E125" s="7">
        <f t="shared" ca="1" si="96"/>
        <v>0.42362403869628906</v>
      </c>
      <c r="F125" s="8"/>
      <c r="G125" s="8">
        <v>1.3412926431423724</v>
      </c>
      <c r="H125" s="9">
        <v>1.1953037270074034</v>
      </c>
      <c r="I125" s="46"/>
      <c r="J125" s="47"/>
      <c r="K125" s="48"/>
    </row>
    <row r="126" spans="1:11" x14ac:dyDescent="0.15">
      <c r="A126" s="75" t="s">
        <v>111</v>
      </c>
      <c r="B126" s="5">
        <v>27.966316223144531</v>
      </c>
      <c r="C126" s="6">
        <v>27.046712875366211</v>
      </c>
      <c r="D126" s="45">
        <f t="shared" ref="D126" si="97">AVERAGE(C126:C128)</f>
        <v>27.193023045857746</v>
      </c>
      <c r="E126" s="7">
        <f ca="1">$E$12-B126</f>
        <v>-0.77329317728678504</v>
      </c>
      <c r="F126" s="8"/>
      <c r="G126" s="8">
        <v>0.58508041153410861</v>
      </c>
      <c r="H126" s="9">
        <v>0.5213991145640785</v>
      </c>
      <c r="I126" s="46">
        <f>STDEV(H126:H127:H128)</f>
        <v>4.873102582393765E-3</v>
      </c>
      <c r="J126" s="47">
        <f t="shared" ref="J126" si="98">AVERAGE(H126:H128)</f>
        <v>0.52094234735823408</v>
      </c>
      <c r="K126" s="48">
        <f>AVERAGEA(G126:G127:G128)</f>
        <v>0.58456785687625479</v>
      </c>
    </row>
    <row r="127" spans="1:11" x14ac:dyDescent="0.15">
      <c r="A127" s="65"/>
      <c r="B127" s="5">
        <v>27.981733322143555</v>
      </c>
      <c r="C127" s="6">
        <v>27.101945877075195</v>
      </c>
      <c r="D127" s="45"/>
      <c r="E127" s="7">
        <f ca="1">$E$12-B127</f>
        <v>-0.78871027628580848</v>
      </c>
      <c r="F127" s="8"/>
      <c r="G127" s="8">
        <v>0.57886134443907</v>
      </c>
      <c r="H127" s="9">
        <v>0.51585694290212614</v>
      </c>
      <c r="I127" s="46"/>
      <c r="J127" s="47"/>
      <c r="K127" s="48"/>
    </row>
    <row r="128" spans="1:11" x14ac:dyDescent="0.15">
      <c r="A128" s="65"/>
      <c r="B128" s="5">
        <v>27.954818725585938</v>
      </c>
      <c r="C128" s="6">
        <v>27.430410385131836</v>
      </c>
      <c r="D128" s="45"/>
      <c r="E128" s="7">
        <f ca="1">$E$12-B128</f>
        <v>-0.76179567972819129</v>
      </c>
      <c r="F128" s="8"/>
      <c r="G128" s="8">
        <v>0.58976181465558564</v>
      </c>
      <c r="H128" s="9">
        <v>0.52557098460849772</v>
      </c>
      <c r="I128" s="46"/>
      <c r="J128" s="47"/>
      <c r="K128" s="48"/>
    </row>
    <row r="129" spans="1:11" x14ac:dyDescent="0.15">
      <c r="A129" s="75" t="s">
        <v>113</v>
      </c>
      <c r="B129" s="5">
        <v>27.645448684692383</v>
      </c>
      <c r="C129" s="6">
        <v>27.307670593261719</v>
      </c>
      <c r="D129" s="45">
        <f t="shared" ref="D129" si="99">AVERAGE(C129:C131)</f>
        <v>27.384427388509113</v>
      </c>
      <c r="E129" s="7">
        <f ca="1">$E$15-B129</f>
        <v>-0.26102129618326941</v>
      </c>
      <c r="F129" s="8"/>
      <c r="G129" s="8">
        <v>0.83449696272987917</v>
      </c>
      <c r="H129" s="9">
        <v>0.74366868022961707</v>
      </c>
      <c r="I129" s="46">
        <f>STDEV(H129:H130:H131)</f>
        <v>4.636721431838324E-2</v>
      </c>
      <c r="J129" s="47">
        <f t="shared" ref="J129" si="100">AVERAGE(H129:H131)</f>
        <v>0.6935957850936858</v>
      </c>
      <c r="K129" s="48">
        <f>AVERAGEA(G129:G130:G131)</f>
        <v>0.77830839379199601</v>
      </c>
    </row>
    <row r="130" spans="1:11" x14ac:dyDescent="0.15">
      <c r="A130" s="65"/>
      <c r="B130" s="5">
        <v>27.834917068481445</v>
      </c>
      <c r="C130" s="6">
        <v>27.351842880249023</v>
      </c>
      <c r="D130" s="45"/>
      <c r="E130" s="7">
        <f t="shared" ref="E130:E131" ca="1" si="101">$E$15-B130</f>
        <v>-0.45048967997233191</v>
      </c>
      <c r="F130" s="8"/>
      <c r="G130" s="8">
        <v>0.73179441993859495</v>
      </c>
      <c r="H130" s="9">
        <v>0.65214448318045093</v>
      </c>
      <c r="I130" s="46"/>
      <c r="J130" s="47"/>
      <c r="K130" s="48"/>
    </row>
    <row r="131" spans="1:11" x14ac:dyDescent="0.15">
      <c r="A131" s="65"/>
      <c r="B131" s="5">
        <v>27.764059066772461</v>
      </c>
      <c r="C131" s="6">
        <v>27.493768692016602</v>
      </c>
      <c r="D131" s="45"/>
      <c r="E131" s="7">
        <f t="shared" ca="1" si="101"/>
        <v>-0.37963167826334754</v>
      </c>
      <c r="F131" s="8"/>
      <c r="G131" s="8">
        <v>0.7686337987075138</v>
      </c>
      <c r="H131" s="9">
        <v>0.68497419187098918</v>
      </c>
      <c r="I131" s="46"/>
      <c r="J131" s="47"/>
      <c r="K131" s="48"/>
    </row>
    <row r="132" spans="1:11" x14ac:dyDescent="0.15">
      <c r="A132" s="75" t="s">
        <v>112</v>
      </c>
      <c r="B132" s="5">
        <v>28.124526977539063</v>
      </c>
      <c r="C132" s="6">
        <v>27.972122192382813</v>
      </c>
      <c r="D132" s="49">
        <f>AVERAGE(C132:C134)</f>
        <v>27.659753799438477</v>
      </c>
      <c r="E132" s="13">
        <f ca="1">$E$18-B132</f>
        <v>-0.46477317810058594</v>
      </c>
      <c r="F132" s="13"/>
      <c r="G132" s="8">
        <v>0.72458498827011375</v>
      </c>
      <c r="H132" s="9">
        <v>0.64571974016333289</v>
      </c>
      <c r="I132" s="46">
        <f>STDEV(H132:H133:H134)</f>
        <v>5.2922448921577311E-2</v>
      </c>
      <c r="J132" s="47">
        <f t="shared" ref="J132" si="102">AVERAGE(H132:H134)</f>
        <v>0.69921469979129203</v>
      </c>
      <c r="K132" s="48">
        <f>AVERAGEA(G132:G133:G134)</f>
        <v>0.78461357696515721</v>
      </c>
    </row>
    <row r="133" spans="1:11" x14ac:dyDescent="0.15">
      <c r="A133" s="65"/>
      <c r="B133" s="5">
        <v>27.905574798583984</v>
      </c>
      <c r="C133" s="6">
        <v>27.347385406494141</v>
      </c>
      <c r="D133" s="49"/>
      <c r="E133" s="13">
        <f t="shared" ref="E133:E134" ca="1" si="103">$E$18-B133</f>
        <v>-0.24582099914550781</v>
      </c>
      <c r="F133" s="13"/>
      <c r="G133" s="8">
        <v>0.84333573974503828</v>
      </c>
      <c r="H133" s="9">
        <v>0.75154542745731778</v>
      </c>
      <c r="I133" s="46"/>
      <c r="J133" s="47"/>
      <c r="K133" s="48"/>
    </row>
    <row r="134" spans="1:11" x14ac:dyDescent="0.15">
      <c r="A134" s="65"/>
      <c r="B134" s="5">
        <v>28.007299423217773</v>
      </c>
      <c r="C134" s="6"/>
      <c r="D134" s="49"/>
      <c r="E134" s="13">
        <f t="shared" ca="1" si="103"/>
        <v>-0.34754562377929688</v>
      </c>
      <c r="F134" s="13"/>
      <c r="G134" s="8">
        <v>0.7859200028803196</v>
      </c>
      <c r="H134" s="9">
        <v>0.70037893175322563</v>
      </c>
      <c r="I134" s="46"/>
      <c r="J134" s="47"/>
      <c r="K134" s="48"/>
    </row>
    <row r="135" spans="1:11" x14ac:dyDescent="0.15">
      <c r="A135" s="1" t="s">
        <v>43</v>
      </c>
      <c r="B135" s="2" t="s">
        <v>1</v>
      </c>
      <c r="C135" s="2" t="s">
        <v>2</v>
      </c>
      <c r="D135" s="2" t="s">
        <v>3</v>
      </c>
      <c r="E135" s="3" t="s">
        <v>14</v>
      </c>
      <c r="F135" s="3"/>
      <c r="G135" s="3" t="s">
        <v>51</v>
      </c>
      <c r="H135" s="3" t="s">
        <v>52</v>
      </c>
      <c r="I135" s="3" t="s">
        <v>6</v>
      </c>
      <c r="J135" s="2" t="s">
        <v>7</v>
      </c>
      <c r="K135" s="3"/>
    </row>
    <row r="136" spans="1:11" x14ac:dyDescent="0.15">
      <c r="A136" s="75" t="s">
        <v>110</v>
      </c>
      <c r="B136" s="5">
        <v>23.882726669311523</v>
      </c>
      <c r="C136" s="6">
        <v>26.798641204833984</v>
      </c>
      <c r="D136" s="50">
        <f>AVERAGE(C136:C138)</f>
        <v>26.806869506835938</v>
      </c>
      <c r="E136" s="7">
        <f ca="1">$E$3-B136</f>
        <v>2.9241428375244141</v>
      </c>
      <c r="F136" s="59">
        <v>2</v>
      </c>
      <c r="G136" s="8">
        <v>7.5902259726697503</v>
      </c>
      <c r="H136" s="9">
        <v>1.14788076013288</v>
      </c>
      <c r="I136" s="53">
        <f>STDEV(H136:H137:H138)</f>
        <v>0.19464880142212851</v>
      </c>
      <c r="J136" s="56">
        <f t="shared" ref="J136" si="104">AVERAGE(H136:H138)</f>
        <v>1</v>
      </c>
      <c r="K136" s="59">
        <f>AVERAGEA(G136:G137:G138)</f>
        <v>6.6123819095905896</v>
      </c>
    </row>
    <row r="137" spans="1:11" x14ac:dyDescent="0.15">
      <c r="A137" s="65"/>
      <c r="B137" s="5">
        <v>24.441122055053711</v>
      </c>
      <c r="C137" s="6">
        <v>26.686363220214844</v>
      </c>
      <c r="D137" s="51"/>
      <c r="E137" s="7">
        <f t="shared" ref="E137:E138" ca="1" si="105">$E$3-B137</f>
        <v>2.3657474517822266</v>
      </c>
      <c r="F137" s="61"/>
      <c r="G137" s="8">
        <v>5.1541961850205098</v>
      </c>
      <c r="H137" s="9">
        <v>0.77947648146953985</v>
      </c>
      <c r="I137" s="54"/>
      <c r="J137" s="57"/>
      <c r="K137" s="60"/>
    </row>
    <row r="138" spans="1:11" x14ac:dyDescent="0.15">
      <c r="A138" s="65"/>
      <c r="B138" s="5">
        <v>23.98052978515625</v>
      </c>
      <c r="C138" s="6">
        <v>26.935604095458984</v>
      </c>
      <c r="D138" s="52"/>
      <c r="E138" s="7">
        <f t="shared" ca="1" si="105"/>
        <v>2.8263397216796875</v>
      </c>
      <c r="F138" s="11"/>
      <c r="G138" s="8">
        <v>7.0927235710815095</v>
      </c>
      <c r="H138" s="9">
        <v>1.0726427583975804</v>
      </c>
      <c r="I138" s="55"/>
      <c r="J138" s="58"/>
      <c r="K138" s="61"/>
    </row>
    <row r="139" spans="1:11" x14ac:dyDescent="0.15">
      <c r="A139" s="75" t="s">
        <v>101</v>
      </c>
      <c r="B139" s="5">
        <v>24.142181396484375</v>
      </c>
      <c r="C139" s="6">
        <v>27.239517211914063</v>
      </c>
      <c r="D139" s="50">
        <f t="shared" ref="D139" si="106">AVERAGE(C139:C141)</f>
        <v>26.962522506713867</v>
      </c>
      <c r="E139" s="7">
        <f t="shared" ref="E139:E141" ca="1" si="107">$E$6-B139</f>
        <v>2.8203411102294922</v>
      </c>
      <c r="F139" s="59"/>
      <c r="G139" s="8">
        <v>7.0632938152295281</v>
      </c>
      <c r="H139" s="9">
        <v>1.0681920542104406</v>
      </c>
      <c r="I139" s="53">
        <f>STDEV(H139:H140:H141)</f>
        <v>0.17305131657474318</v>
      </c>
      <c r="J139" s="56">
        <f t="shared" ref="J139" si="108">AVERAGE(H139:H141)</f>
        <v>0.92241219906341765</v>
      </c>
      <c r="K139" s="59">
        <f>AVERAGEA(G139:G140:G141)</f>
        <v>6.0993417382726172</v>
      </c>
    </row>
    <row r="140" spans="1:11" x14ac:dyDescent="0.15">
      <c r="A140" s="65"/>
      <c r="B140" s="5">
        <v>24.284456253051758</v>
      </c>
      <c r="C140" s="6">
        <v>26.975948333740234</v>
      </c>
      <c r="D140" s="51"/>
      <c r="E140" s="7">
        <f t="shared" ca="1" si="107"/>
        <v>2.6780662536621094</v>
      </c>
      <c r="F140" s="61"/>
      <c r="G140" s="8">
        <v>6.3999749294123056</v>
      </c>
      <c r="H140" s="9">
        <v>0.96787738774280274</v>
      </c>
      <c r="I140" s="54"/>
      <c r="J140" s="57"/>
      <c r="K140" s="60"/>
    </row>
    <row r="141" spans="1:11" x14ac:dyDescent="0.15">
      <c r="A141" s="65"/>
      <c r="B141" s="5">
        <v>24.689079284667969</v>
      </c>
      <c r="C141" s="6">
        <v>26.672101974487305</v>
      </c>
      <c r="D141" s="52"/>
      <c r="E141" s="7">
        <f t="shared" ca="1" si="107"/>
        <v>2.2734432220458984</v>
      </c>
      <c r="F141" s="11"/>
      <c r="G141" s="8">
        <v>4.8347564701760168</v>
      </c>
      <c r="H141" s="9">
        <v>0.73116715523700959</v>
      </c>
      <c r="I141" s="55"/>
      <c r="J141" s="58"/>
      <c r="K141" s="61"/>
    </row>
    <row r="142" spans="1:11" x14ac:dyDescent="0.15">
      <c r="A142" s="75" t="s">
        <v>102</v>
      </c>
      <c r="B142" s="5">
        <v>24.551052093505859</v>
      </c>
      <c r="C142" s="6">
        <v>26.428520202636719</v>
      </c>
      <c r="D142" s="50">
        <f t="shared" ref="D142" si="109">AVERAGE(C142:C144)</f>
        <v>26.850915908813477</v>
      </c>
      <c r="E142" s="7">
        <f ca="1">$E$9-B142</f>
        <v>2.2998638153076172</v>
      </c>
      <c r="F142" s="8"/>
      <c r="G142" s="8">
        <v>4.9241128147121849</v>
      </c>
      <c r="H142" s="9">
        <v>0.74468064338060369</v>
      </c>
      <c r="I142" s="53">
        <f>STDEV(H142:H143:H144)</f>
        <v>4.2010034824443709E-2</v>
      </c>
      <c r="J142" s="56">
        <f t="shared" ref="J142" si="110">AVERAGE(H142:H144)</f>
        <v>0.71830567129151135</v>
      </c>
      <c r="K142" s="59">
        <f>AVERAGEA(G142:G143:G144)</f>
        <v>4.7497114264043141</v>
      </c>
    </row>
    <row r="143" spans="1:11" x14ac:dyDescent="0.15">
      <c r="A143" s="65"/>
      <c r="B143" s="5">
        <v>24.559415817260742</v>
      </c>
      <c r="C143" s="6">
        <v>27.218807220458984</v>
      </c>
      <c r="D143" s="51"/>
      <c r="E143" s="7">
        <f t="shared" ref="E143:E144" ca="1" si="111">$E$9-B143</f>
        <v>2.2915000915527344</v>
      </c>
      <c r="F143" s="8"/>
      <c r="G143" s="8">
        <v>4.8956488837235161</v>
      </c>
      <c r="H143" s="9">
        <v>0.74037600227277767</v>
      </c>
      <c r="I143" s="54"/>
      <c r="J143" s="57"/>
      <c r="K143" s="60"/>
    </row>
    <row r="144" spans="1:11" x14ac:dyDescent="0.15">
      <c r="A144" s="65"/>
      <c r="B144" s="5">
        <v>24.703813552856445</v>
      </c>
      <c r="C144" s="6">
        <v>26.905420303344727</v>
      </c>
      <c r="D144" s="52"/>
      <c r="E144" s="7">
        <f t="shared" ca="1" si="111"/>
        <v>2.1471023559570313</v>
      </c>
      <c r="F144" s="8"/>
      <c r="G144" s="8">
        <v>4.4293725807772413</v>
      </c>
      <c r="H144" s="9">
        <v>0.66986036822115269</v>
      </c>
      <c r="I144" s="55"/>
      <c r="J144" s="58"/>
      <c r="K144" s="61"/>
    </row>
    <row r="145" spans="1:11" x14ac:dyDescent="0.15">
      <c r="A145" s="75" t="s">
        <v>111</v>
      </c>
      <c r="B145" s="5">
        <v>25.993871688842773</v>
      </c>
      <c r="C145" s="6">
        <v>27.046712875366211</v>
      </c>
      <c r="D145" s="50">
        <f t="shared" ref="D145" si="112">AVERAGE(C145:C147)</f>
        <v>27.193023045857746</v>
      </c>
      <c r="E145" s="7">
        <f ca="1">$E$12-B145</f>
        <v>1.1991513570149728</v>
      </c>
      <c r="F145" s="8"/>
      <c r="G145" s="8">
        <v>2.2960456994010574</v>
      </c>
      <c r="H145" s="9">
        <v>0.34723428422530705</v>
      </c>
      <c r="I145" s="53">
        <f>STDEV(H145:H146:H147)</f>
        <v>2.7714289982415218E-2</v>
      </c>
      <c r="J145" s="56">
        <f t="shared" ref="J145" si="113">AVERAGE(H145:H147)</f>
        <v>0.33086705704980707</v>
      </c>
      <c r="K145" s="59">
        <f>AVERAGEA(G145:G146:G147)</f>
        <v>2.1878193425156218</v>
      </c>
    </row>
    <row r="146" spans="1:11" x14ac:dyDescent="0.15">
      <c r="A146" s="65"/>
      <c r="B146" s="5">
        <v>25.996931076049805</v>
      </c>
      <c r="C146" s="6">
        <v>27.101945877075195</v>
      </c>
      <c r="D146" s="51"/>
      <c r="E146" s="7">
        <f ca="1">$E$12-B146</f>
        <v>1.1960919698079415</v>
      </c>
      <c r="F146" s="8"/>
      <c r="G146" s="8">
        <v>2.2911818509693558</v>
      </c>
      <c r="H146" s="9">
        <v>0.34649871745100336</v>
      </c>
      <c r="I146" s="54"/>
      <c r="J146" s="57"/>
      <c r="K146" s="60"/>
    </row>
    <row r="147" spans="1:11" x14ac:dyDescent="0.15">
      <c r="A147" s="65"/>
      <c r="B147" s="5">
        <v>26.210271835327148</v>
      </c>
      <c r="C147" s="6">
        <v>27.430410385131836</v>
      </c>
      <c r="D147" s="52"/>
      <c r="E147" s="7">
        <f ca="1">$E$12-B147</f>
        <v>0.98275121053059777</v>
      </c>
      <c r="F147" s="8"/>
      <c r="G147" s="8">
        <v>1.9762304771764523</v>
      </c>
      <c r="H147" s="9">
        <v>0.29886816947311079</v>
      </c>
      <c r="I147" s="55"/>
      <c r="J147" s="58"/>
      <c r="K147" s="61"/>
    </row>
    <row r="148" spans="1:11" x14ac:dyDescent="0.15">
      <c r="A148" s="75" t="s">
        <v>113</v>
      </c>
      <c r="B148" s="5">
        <v>25.684497833251953</v>
      </c>
      <c r="C148" s="6">
        <v>27.307670593261719</v>
      </c>
      <c r="D148" s="50">
        <f t="shared" ref="D148" si="114">AVERAGE(C148:C150)</f>
        <v>27.384427388509113</v>
      </c>
      <c r="E148" s="7">
        <f ca="1">$E$15-B148</f>
        <v>1.6999295552571603</v>
      </c>
      <c r="F148" s="8"/>
      <c r="G148" s="8">
        <v>3.2488509447902287</v>
      </c>
      <c r="H148" s="9">
        <v>0.49132838804699103</v>
      </c>
      <c r="I148" s="53">
        <f>STDEV(H148:H149:H150)</f>
        <v>7.6969530561182678E-2</v>
      </c>
      <c r="J148" s="56">
        <f t="shared" ref="J148" si="115">AVERAGE(H148:H150)</f>
        <v>0.40388162391162874</v>
      </c>
      <c r="K148" s="59">
        <f>AVERAGEA(G148:G149:G150)</f>
        <v>2.6706195435693236</v>
      </c>
    </row>
    <row r="149" spans="1:11" x14ac:dyDescent="0.15">
      <c r="A149" s="65"/>
      <c r="B149" s="5">
        <v>26.188718795776367</v>
      </c>
      <c r="C149" s="6">
        <v>27.351842880249023</v>
      </c>
      <c r="D149" s="51"/>
      <c r="E149" s="7">
        <f t="shared" ref="E149:E150" ca="1" si="116">$E$15-B149</f>
        <v>1.1957085927327462</v>
      </c>
      <c r="F149" s="8"/>
      <c r="G149" s="8">
        <v>2.2905730806662663</v>
      </c>
      <c r="H149" s="9">
        <v>0.346406652244938</v>
      </c>
      <c r="I149" s="54"/>
      <c r="J149" s="57"/>
      <c r="K149" s="60"/>
    </row>
    <row r="150" spans="1:11" x14ac:dyDescent="0.15">
      <c r="A150" s="65"/>
      <c r="B150" s="5">
        <v>26.078495025634766</v>
      </c>
      <c r="C150" s="6">
        <v>27.493768692016602</v>
      </c>
      <c r="D150" s="52"/>
      <c r="E150" s="7">
        <f t="shared" ca="1" si="116"/>
        <v>1.3059323628743478</v>
      </c>
      <c r="F150" s="8"/>
      <c r="G150" s="8">
        <v>2.4724346052514767</v>
      </c>
      <c r="H150" s="9">
        <v>0.3739098314429572</v>
      </c>
      <c r="I150" s="55"/>
      <c r="J150" s="58"/>
      <c r="K150" s="61"/>
    </row>
    <row r="151" spans="1:11" x14ac:dyDescent="0.15">
      <c r="A151" s="75" t="s">
        <v>112</v>
      </c>
      <c r="B151" s="5">
        <v>25.997119903564453</v>
      </c>
      <c r="C151" s="6">
        <v>27.972122192382813</v>
      </c>
      <c r="D151" s="62">
        <f>AVERAGE(C151:C153)</f>
        <v>27.659753799438477</v>
      </c>
      <c r="E151" s="13">
        <f ca="1">$E$18-B151</f>
        <v>1.6626338958740234</v>
      </c>
      <c r="F151" s="13"/>
      <c r="G151" s="8">
        <v>3.1659399598160425</v>
      </c>
      <c r="H151" s="9">
        <v>0.47878964087421622</v>
      </c>
      <c r="I151" s="53">
        <f>STDEV(H151:H152:H153)</f>
        <v>2.9633441187603103E-2</v>
      </c>
      <c r="J151" s="56">
        <f t="shared" ref="J151" si="117">AVERAGE(H151:H153)</f>
        <v>0.44506348349629854</v>
      </c>
      <c r="K151" s="59">
        <f>AVERAGEA(G151:G152:G153)</f>
        <v>2.9429297268902945</v>
      </c>
    </row>
    <row r="152" spans="1:11" x14ac:dyDescent="0.15">
      <c r="A152" s="65"/>
      <c r="B152" s="5">
        <v>26.141460418701172</v>
      </c>
      <c r="C152" s="6">
        <v>27.347385406494141</v>
      </c>
      <c r="D152" s="63"/>
      <c r="E152" s="13">
        <f t="shared" ref="E152:E153" ca="1" si="118">$E$18-B152</f>
        <v>1.5182933807373047</v>
      </c>
      <c r="F152" s="13"/>
      <c r="G152" s="8">
        <v>2.8645199405826194</v>
      </c>
      <c r="H152" s="9">
        <v>0.43320545905370705</v>
      </c>
      <c r="I152" s="54"/>
      <c r="J152" s="57"/>
      <c r="K152" s="60"/>
    </row>
    <row r="153" spans="1:11" x14ac:dyDescent="0.15">
      <c r="A153" s="65"/>
      <c r="B153" s="5">
        <v>26.175188064575195</v>
      </c>
      <c r="C153" s="6"/>
      <c r="D153" s="64"/>
      <c r="E153" s="13">
        <f t="shared" ca="1" si="118"/>
        <v>1.4845657348632813</v>
      </c>
      <c r="F153" s="13"/>
      <c r="G153" s="8">
        <v>2.7983292802722217</v>
      </c>
      <c r="H153" s="9">
        <v>0.42319535056097241</v>
      </c>
      <c r="I153" s="55"/>
      <c r="J153" s="58"/>
      <c r="K153" s="61"/>
    </row>
    <row r="154" spans="1:11" x14ac:dyDescent="0.15">
      <c r="A154" s="1" t="s">
        <v>42</v>
      </c>
      <c r="B154" s="2" t="s">
        <v>22</v>
      </c>
      <c r="C154" s="2" t="s">
        <v>2</v>
      </c>
      <c r="D154" s="2" t="s">
        <v>3</v>
      </c>
      <c r="E154" s="3" t="s">
        <v>24</v>
      </c>
      <c r="F154" s="3"/>
      <c r="G154" s="3" t="s">
        <v>51</v>
      </c>
      <c r="H154" s="3" t="s">
        <v>52</v>
      </c>
      <c r="I154" s="3" t="s">
        <v>6</v>
      </c>
      <c r="J154" s="2" t="s">
        <v>7</v>
      </c>
      <c r="K154" s="3"/>
    </row>
    <row r="155" spans="1:11" x14ac:dyDescent="0.15">
      <c r="A155" s="75" t="s">
        <v>110</v>
      </c>
      <c r="B155" s="14">
        <v>25.034530639648438</v>
      </c>
      <c r="C155" s="6">
        <v>26.798641204833984</v>
      </c>
      <c r="D155" s="45">
        <f>AVERAGE(C155:C157)</f>
        <v>26.806869506835938</v>
      </c>
      <c r="E155" s="7">
        <f ca="1">$E$3-B155</f>
        <v>1.7723388671875</v>
      </c>
      <c r="F155" s="48">
        <v>2</v>
      </c>
      <c r="G155" s="8">
        <v>3.4160731471180243</v>
      </c>
      <c r="H155" s="9">
        <v>1.000759152944394</v>
      </c>
      <c r="I155" s="46">
        <f>STDEV(H155:H156:H157)</f>
        <v>2.1500780885022344E-2</v>
      </c>
      <c r="J155" s="47">
        <f t="shared" ref="J155" si="119">AVERAGE(H155:H157)</f>
        <v>1</v>
      </c>
      <c r="K155" s="48">
        <f>AVERAGEA(G155:G156:G157)</f>
        <v>3.4134817923647156</v>
      </c>
    </row>
    <row r="156" spans="1:11" x14ac:dyDescent="0.15">
      <c r="A156" s="65"/>
      <c r="B156" s="14">
        <v>25.005485534667969</v>
      </c>
      <c r="C156" s="6">
        <v>26.686363220214844</v>
      </c>
      <c r="D156" s="45"/>
      <c r="E156" s="7">
        <f t="shared" ref="E156:E157" ca="1" si="120">$E$3-B156</f>
        <v>1.8013839721679688</v>
      </c>
      <c r="F156" s="48"/>
      <c r="G156" s="8">
        <v>3.4855443200517144</v>
      </c>
      <c r="H156" s="9">
        <v>1.0211111504529446</v>
      </c>
      <c r="I156" s="46"/>
      <c r="J156" s="47"/>
      <c r="K156" s="48"/>
    </row>
    <row r="157" spans="1:11" x14ac:dyDescent="0.15">
      <c r="A157" s="65"/>
      <c r="B157" s="14">
        <v>25.067527770996094</v>
      </c>
      <c r="C157" s="6">
        <v>26.935604095458984</v>
      </c>
      <c r="D157" s="45"/>
      <c r="E157" s="7">
        <f t="shared" ca="1" si="120"/>
        <v>1.7393417358398438</v>
      </c>
      <c r="F157" s="11"/>
      <c r="G157" s="8">
        <v>3.3388279099244085</v>
      </c>
      <c r="H157" s="9">
        <v>0.97812969660266147</v>
      </c>
      <c r="I157" s="46"/>
      <c r="J157" s="47"/>
      <c r="K157" s="48"/>
    </row>
    <row r="158" spans="1:11" x14ac:dyDescent="0.15">
      <c r="A158" s="75" t="s">
        <v>101</v>
      </c>
      <c r="B158" s="14">
        <v>25.214010238647461</v>
      </c>
      <c r="C158" s="6">
        <v>27.239517211914063</v>
      </c>
      <c r="D158" s="45">
        <f t="shared" ref="D158" si="121">AVERAGE(C158:C160)</f>
        <v>26.962522506713867</v>
      </c>
      <c r="E158" s="7">
        <f t="shared" ref="E158:E160" ca="1" si="122">$E$6-B158</f>
        <v>1.7485122680664063</v>
      </c>
      <c r="F158" s="48"/>
      <c r="G158" s="8">
        <v>3.3601188614625674</v>
      </c>
      <c r="H158" s="9">
        <v>0.98436700877634375</v>
      </c>
      <c r="I158" s="46">
        <f>STDEV(H158:H159:H160)</f>
        <v>7.204007998881222E-2</v>
      </c>
      <c r="J158" s="47">
        <f t="shared" ref="J158" si="123">AVERAGE(H158:H160)</f>
        <v>0.92501681315361584</v>
      </c>
      <c r="K158" s="48">
        <f>AVERAGEA(G158:G159:G160)</f>
        <v>3.157528049331102</v>
      </c>
    </row>
    <row r="159" spans="1:11" x14ac:dyDescent="0.15">
      <c r="A159" s="65"/>
      <c r="B159" s="14">
        <v>25.271642684936523</v>
      </c>
      <c r="C159" s="6">
        <v>26.975948333740234</v>
      </c>
      <c r="D159" s="45"/>
      <c r="E159" s="7">
        <f t="shared" ca="1" si="122"/>
        <v>1.6908798217773438</v>
      </c>
      <c r="F159" s="48"/>
      <c r="G159" s="8">
        <v>3.2285353459609119</v>
      </c>
      <c r="H159" s="9">
        <v>0.9458188273283038</v>
      </c>
      <c r="I159" s="46"/>
      <c r="J159" s="47"/>
      <c r="K159" s="48"/>
    </row>
    <row r="160" spans="1:11" x14ac:dyDescent="0.15">
      <c r="A160" s="65"/>
      <c r="B160" s="14">
        <v>25.434486389160156</v>
      </c>
      <c r="C160" s="6">
        <v>26.672101974487305</v>
      </c>
      <c r="D160" s="45"/>
      <c r="E160" s="7">
        <f t="shared" ca="1" si="122"/>
        <v>1.5280361175537109</v>
      </c>
      <c r="F160" s="11"/>
      <c r="G160" s="8">
        <v>2.8839299405698267</v>
      </c>
      <c r="H160" s="9">
        <v>0.84486460335620017</v>
      </c>
      <c r="I160" s="46"/>
      <c r="J160" s="47"/>
      <c r="K160" s="48"/>
    </row>
    <row r="161" spans="1:11" x14ac:dyDescent="0.15">
      <c r="A161" s="75" t="s">
        <v>102</v>
      </c>
      <c r="B161" s="14">
        <v>25.670068740844727</v>
      </c>
      <c r="C161" s="6">
        <v>26.428520202636719</v>
      </c>
      <c r="D161" s="45">
        <f t="shared" ref="D161" si="124">AVERAGE(C161:C163)</f>
        <v>26.850915908813477</v>
      </c>
      <c r="E161" s="7">
        <f ca="1">$E$9-B161</f>
        <v>1.18084716796875</v>
      </c>
      <c r="F161" s="8"/>
      <c r="G161" s="8">
        <v>2.2670986475326265</v>
      </c>
      <c r="H161" s="9">
        <v>0.66416017000696426</v>
      </c>
      <c r="I161" s="46">
        <f>STDEV(H161:H162:H163)</f>
        <v>0.14887627139059517</v>
      </c>
      <c r="J161" s="47">
        <f t="shared" ref="J161" si="125">AVERAGE(H161:H163)</f>
        <v>0.77311956763633394</v>
      </c>
      <c r="K161" s="48">
        <f>AVERAGEA(G161:G162:G163)</f>
        <v>2.6390295674475075</v>
      </c>
    </row>
    <row r="162" spans="1:11" x14ac:dyDescent="0.15">
      <c r="A162" s="65"/>
      <c r="B162" s="14">
        <v>25.164722442626953</v>
      </c>
      <c r="C162" s="6">
        <v>27.218807220458984</v>
      </c>
      <c r="D162" s="45"/>
      <c r="E162" s="7">
        <f t="shared" ref="E162:E163" ca="1" si="126">$E$9-B162</f>
        <v>1.6861934661865234</v>
      </c>
      <c r="F162" s="8"/>
      <c r="G162" s="8">
        <v>3.2180649990934733</v>
      </c>
      <c r="H162" s="9">
        <v>0.94275147630541023</v>
      </c>
      <c r="I162" s="46"/>
      <c r="J162" s="47"/>
      <c r="K162" s="48"/>
    </row>
    <row r="163" spans="1:11" x14ac:dyDescent="0.15">
      <c r="A163" s="65"/>
      <c r="B163" s="14">
        <v>25.568817138671875</v>
      </c>
      <c r="C163" s="6">
        <v>26.905420303344727</v>
      </c>
      <c r="D163" s="45"/>
      <c r="E163" s="7">
        <f t="shared" ca="1" si="126"/>
        <v>1.2820987701416016</v>
      </c>
      <c r="F163" s="8"/>
      <c r="G163" s="8">
        <v>2.4319250557164223</v>
      </c>
      <c r="H163" s="9">
        <v>0.71244705659662755</v>
      </c>
      <c r="I163" s="46"/>
      <c r="J163" s="47"/>
      <c r="K163" s="48"/>
    </row>
    <row r="164" spans="1:11" x14ac:dyDescent="0.15">
      <c r="A164" s="75" t="s">
        <v>111</v>
      </c>
      <c r="B164" s="14">
        <v>23.447212219238281</v>
      </c>
      <c r="C164" s="6">
        <v>27.046712875366211</v>
      </c>
      <c r="D164" s="45">
        <f t="shared" ref="D164" si="127">AVERAGE(C164:C166)</f>
        <v>27.193023045857746</v>
      </c>
      <c r="E164" s="7">
        <f ca="1">$E$12-B164</f>
        <v>3.745810826619465</v>
      </c>
      <c r="F164" s="8"/>
      <c r="G164" s="8">
        <v>13.415331750406374</v>
      </c>
      <c r="H164" s="9">
        <v>3.9301020384563996</v>
      </c>
      <c r="I164" s="46">
        <f>STDEV(H164:H165:H166)</f>
        <v>0.28453344463170005</v>
      </c>
      <c r="J164" s="47">
        <f t="shared" ref="J164" si="128">AVERAGE(H164:H166)</f>
        <v>4.119400245071227</v>
      </c>
      <c r="K164" s="48">
        <f>AVERAGEA(G164:G165:G166)</f>
        <v>14.061497732013381</v>
      </c>
    </row>
    <row r="165" spans="1:11" x14ac:dyDescent="0.15">
      <c r="A165" s="65"/>
      <c r="B165" s="14">
        <v>23.269073486328125</v>
      </c>
      <c r="C165" s="6">
        <v>27.101945877075195</v>
      </c>
      <c r="D165" s="45"/>
      <c r="E165" s="7">
        <f ca="1">$E$12-B165</f>
        <v>3.9239495595296212</v>
      </c>
      <c r="F165" s="8"/>
      <c r="G165" s="8">
        <v>15.178418354940721</v>
      </c>
      <c r="H165" s="9">
        <v>4.4466088522551503</v>
      </c>
      <c r="I165" s="46"/>
      <c r="J165" s="47"/>
      <c r="K165" s="48"/>
    </row>
    <row r="166" spans="1:11" x14ac:dyDescent="0.15">
      <c r="A166" s="65"/>
      <c r="B166" s="14">
        <v>23.428470611572266</v>
      </c>
      <c r="C166" s="6">
        <v>27.430410385131836</v>
      </c>
      <c r="D166" s="45"/>
      <c r="E166" s="7">
        <f ca="1">$E$12-B166</f>
        <v>3.7645524342854806</v>
      </c>
      <c r="F166" s="8"/>
      <c r="G166" s="8">
        <v>13.590743090693048</v>
      </c>
      <c r="H166" s="9">
        <v>3.9814898445021312</v>
      </c>
      <c r="I166" s="46"/>
      <c r="J166" s="47"/>
      <c r="K166" s="48"/>
    </row>
    <row r="167" spans="1:11" x14ac:dyDescent="0.15">
      <c r="A167" s="75" t="s">
        <v>113</v>
      </c>
      <c r="B167" s="14">
        <v>23.620248794555664</v>
      </c>
      <c r="C167" s="6">
        <v>27.307670593261719</v>
      </c>
      <c r="D167" s="45">
        <f t="shared" ref="D167" si="129">AVERAGE(C167:C169)</f>
        <v>27.384427388509113</v>
      </c>
      <c r="E167" s="7">
        <f ca="1">$E$15-B167</f>
        <v>3.7641785939534493</v>
      </c>
      <c r="F167" s="8"/>
      <c r="G167" s="8">
        <v>13.587221826987298</v>
      </c>
      <c r="H167" s="9">
        <v>3.9804582691430284</v>
      </c>
      <c r="I167" s="46">
        <f>STDEV(H167:H168:H169)</f>
        <v>0.11836332103607848</v>
      </c>
      <c r="J167" s="47">
        <f t="shared" ref="J167" si="130">AVERAGE(H167:H169)</f>
        <v>4.0530878013206459</v>
      </c>
      <c r="K167" s="48">
        <f>AVERAGEA(G167:G168:G169)</f>
        <v>13.83514141266356</v>
      </c>
    </row>
    <row r="168" spans="1:11" x14ac:dyDescent="0.15">
      <c r="A168" s="65"/>
      <c r="B168" s="14">
        <v>23.617107391357422</v>
      </c>
      <c r="C168" s="6">
        <v>27.351842880249023</v>
      </c>
      <c r="D168" s="45"/>
      <c r="E168" s="7">
        <f t="shared" ref="E168:E169" ca="1" si="131">$E$15-B168</f>
        <v>3.7673199971516915</v>
      </c>
      <c r="F168" s="8"/>
      <c r="G168" s="8">
        <v>13.616839621965877</v>
      </c>
      <c r="H168" s="9">
        <v>3.9891349801320333</v>
      </c>
      <c r="I168" s="46"/>
      <c r="J168" s="47"/>
      <c r="K168" s="48"/>
    </row>
    <row r="169" spans="1:11" x14ac:dyDescent="0.15">
      <c r="A169" s="65"/>
      <c r="B169" s="14">
        <v>23.546346664428711</v>
      </c>
      <c r="C169" s="6">
        <v>27.493768692016602</v>
      </c>
      <c r="D169" s="45"/>
      <c r="E169" s="7">
        <f t="shared" ca="1" si="131"/>
        <v>3.8380807240804025</v>
      </c>
      <c r="F169" s="8"/>
      <c r="G169" s="8">
        <v>14.301362789037508</v>
      </c>
      <c r="H169" s="9">
        <v>4.1896701546868744</v>
      </c>
      <c r="I169" s="46"/>
      <c r="J169" s="47"/>
      <c r="K169" s="48"/>
    </row>
    <row r="170" spans="1:11" x14ac:dyDescent="0.15">
      <c r="A170" s="75" t="s">
        <v>112</v>
      </c>
      <c r="B170" s="14">
        <v>23.637735366821289</v>
      </c>
      <c r="C170" s="6">
        <v>27.972122192382813</v>
      </c>
      <c r="D170" s="49">
        <f>AVERAGE(C170:C172)</f>
        <v>27.659753799438477</v>
      </c>
      <c r="E170" s="13">
        <f ca="1">$E$18-B170</f>
        <v>4.0220184326171875</v>
      </c>
      <c r="F170" s="13"/>
      <c r="G170" s="8">
        <v>16.246065180706896</v>
      </c>
      <c r="H170" s="9">
        <v>4.759382404513226</v>
      </c>
      <c r="I170" s="46">
        <f>STDEV(H170:H171:H172)</f>
        <v>0.17563365456289104</v>
      </c>
      <c r="J170" s="47">
        <f t="shared" ref="J170" si="132">AVERAGE(H170:H172)</f>
        <v>4.569796903393903</v>
      </c>
      <c r="K170" s="48">
        <f>AVERAGEA(G170:G171:G172)</f>
        <v>15.598918524539746</v>
      </c>
    </row>
    <row r="171" spans="1:11" x14ac:dyDescent="0.15">
      <c r="A171" s="65"/>
      <c r="B171" s="14">
        <v>23.746870040893555</v>
      </c>
      <c r="C171" s="6">
        <v>27.347385406494141</v>
      </c>
      <c r="D171" s="49"/>
      <c r="E171" s="13">
        <f t="shared" ref="E171:E172" ca="1" si="133">$E$18-B171</f>
        <v>3.9128837585449219</v>
      </c>
      <c r="F171" s="13"/>
      <c r="G171" s="8">
        <v>15.062441766127888</v>
      </c>
      <c r="H171" s="9">
        <v>4.4126328137503457</v>
      </c>
      <c r="I171" s="46"/>
      <c r="J171" s="47"/>
      <c r="K171" s="48"/>
    </row>
    <row r="172" spans="1:11" x14ac:dyDescent="0.15">
      <c r="A172" s="65"/>
      <c r="B172" s="14">
        <v>23.70665168762207</v>
      </c>
      <c r="C172" s="6"/>
      <c r="D172" s="49"/>
      <c r="E172" s="13">
        <f t="shared" ca="1" si="133"/>
        <v>3.9531021118164063</v>
      </c>
      <c r="F172" s="13"/>
      <c r="G172" s="8">
        <v>15.488248626784458</v>
      </c>
      <c r="H172" s="9">
        <v>4.5373754919181373</v>
      </c>
      <c r="I172" s="46"/>
      <c r="J172" s="47"/>
      <c r="K172" s="48"/>
    </row>
    <row r="173" spans="1:11" x14ac:dyDescent="0.15">
      <c r="A173" s="1" t="s">
        <v>41</v>
      </c>
      <c r="B173" s="2" t="s">
        <v>25</v>
      </c>
      <c r="C173" s="2" t="s">
        <v>2</v>
      </c>
      <c r="D173" s="2" t="s">
        <v>3</v>
      </c>
      <c r="E173" s="3" t="s">
        <v>14</v>
      </c>
      <c r="F173" s="3"/>
      <c r="G173" s="3" t="s">
        <v>51</v>
      </c>
      <c r="H173" s="3" t="s">
        <v>52</v>
      </c>
      <c r="I173" s="3" t="s">
        <v>26</v>
      </c>
      <c r="J173" s="2" t="s">
        <v>27</v>
      </c>
      <c r="K173" s="3"/>
    </row>
    <row r="174" spans="1:11" x14ac:dyDescent="0.15">
      <c r="A174" s="75" t="s">
        <v>110</v>
      </c>
      <c r="B174" s="5">
        <v>23.622522354125977</v>
      </c>
      <c r="C174" s="6">
        <v>26.798641204833984</v>
      </c>
      <c r="D174" s="45">
        <f>AVERAGE(C174:C176)</f>
        <v>26.806869506835938</v>
      </c>
      <c r="E174" s="7">
        <f ca="1">$E$3-B174</f>
        <v>3.1843471527099609</v>
      </c>
      <c r="F174" s="48">
        <v>2</v>
      </c>
      <c r="G174" s="8">
        <v>9.0904212643188842</v>
      </c>
      <c r="H174" s="9">
        <v>0.95807284197742693</v>
      </c>
      <c r="I174" s="46">
        <f>STDEV(H174:H175:H176)</f>
        <v>0.10378496476883699</v>
      </c>
      <c r="J174" s="47">
        <f t="shared" ref="J174" si="134">AVERAGE(H174:H176)</f>
        <v>1</v>
      </c>
      <c r="K174" s="48">
        <f>AVERAGEA(G174:G175:G176)</f>
        <v>9.4882360359537916</v>
      </c>
    </row>
    <row r="175" spans="1:11" x14ac:dyDescent="0.15">
      <c r="A175" s="65"/>
      <c r="B175" s="5">
        <v>23.675174713134766</v>
      </c>
      <c r="C175" s="6">
        <v>26.686363220214844</v>
      </c>
      <c r="D175" s="45"/>
      <c r="E175" s="7">
        <f t="shared" ref="E175:E176" ca="1" si="135">$E$3-B175</f>
        <v>3.1316947937011719</v>
      </c>
      <c r="F175" s="48"/>
      <c r="G175" s="8">
        <v>8.7646397506088167</v>
      </c>
      <c r="H175" s="9">
        <v>0.92373753323557195</v>
      </c>
      <c r="I175" s="46"/>
      <c r="J175" s="47"/>
      <c r="K175" s="48"/>
    </row>
    <row r="176" spans="1:11" x14ac:dyDescent="0.15">
      <c r="A176" s="65"/>
      <c r="B176" s="5">
        <v>23.399564743041992</v>
      </c>
      <c r="C176" s="6">
        <v>26.935604095458984</v>
      </c>
      <c r="D176" s="45"/>
      <c r="E176" s="7">
        <f t="shared" ca="1" si="135"/>
        <v>3.4073047637939453</v>
      </c>
      <c r="F176" s="11"/>
      <c r="G176" s="8">
        <v>10.609647092933676</v>
      </c>
      <c r="H176" s="9">
        <v>1.1181896247870013</v>
      </c>
      <c r="I176" s="46"/>
      <c r="J176" s="47"/>
      <c r="K176" s="48"/>
    </row>
    <row r="177" spans="1:11" x14ac:dyDescent="0.15">
      <c r="A177" s="75" t="s">
        <v>101</v>
      </c>
      <c r="B177" s="5">
        <v>24.038898468017578</v>
      </c>
      <c r="C177" s="6">
        <v>27.239517211914063</v>
      </c>
      <c r="D177" s="45">
        <f t="shared" ref="D177" si="136">AVERAGE(C177:C179)</f>
        <v>26.962522506713867</v>
      </c>
      <c r="E177" s="7">
        <f t="shared" ref="E177:E179" ca="1" si="137">$E$6-B177</f>
        <v>2.9236240386962891</v>
      </c>
      <c r="F177" s="48"/>
      <c r="G177" s="8">
        <v>7.5874969881727958</v>
      </c>
      <c r="H177" s="9">
        <v>0.79967413957889311</v>
      </c>
      <c r="I177" s="46">
        <f>STDEV(H177:H178:H179)</f>
        <v>7.3856989396259023E-2</v>
      </c>
      <c r="J177" s="47">
        <f t="shared" ref="J177" si="138">AVERAGE(H177:H179)</f>
        <v>0.71472273209075865</v>
      </c>
      <c r="K177" s="48">
        <f>AVERAGEA(G177:G178:G179)</f>
        <v>6.7814579823388828</v>
      </c>
    </row>
    <row r="178" spans="1:11" x14ac:dyDescent="0.15">
      <c r="A178" s="65"/>
      <c r="B178" s="5">
        <v>24.3033447265625</v>
      </c>
      <c r="C178" s="6">
        <v>26.975948333740234</v>
      </c>
      <c r="D178" s="45"/>
      <c r="E178" s="7">
        <f t="shared" ca="1" si="137"/>
        <v>2.6591777801513672</v>
      </c>
      <c r="F178" s="48"/>
      <c r="G178" s="8">
        <v>6.3167294423861877</v>
      </c>
      <c r="H178" s="9">
        <v>0.66574328657615522</v>
      </c>
      <c r="I178" s="46"/>
      <c r="J178" s="47"/>
      <c r="K178" s="48"/>
    </row>
    <row r="179" spans="1:11" x14ac:dyDescent="0.15">
      <c r="A179" s="65"/>
      <c r="B179" s="5">
        <v>24.275428771972656</v>
      </c>
      <c r="C179" s="6">
        <v>26.672101974487305</v>
      </c>
      <c r="D179" s="45"/>
      <c r="E179" s="7">
        <f t="shared" ca="1" si="137"/>
        <v>2.6870937347412109</v>
      </c>
      <c r="F179" s="11"/>
      <c r="G179" s="8">
        <v>6.4401475164576674</v>
      </c>
      <c r="H179" s="9">
        <v>0.67875077011722762</v>
      </c>
      <c r="I179" s="46"/>
      <c r="J179" s="47"/>
      <c r="K179" s="48"/>
    </row>
    <row r="180" spans="1:11" x14ac:dyDescent="0.15">
      <c r="A180" s="75" t="s">
        <v>102</v>
      </c>
      <c r="B180" s="5">
        <v>24.410747528076172</v>
      </c>
      <c r="C180" s="6">
        <v>26.428520202636719</v>
      </c>
      <c r="D180" s="45">
        <f t="shared" ref="D180" si="139">AVERAGE(C180:C182)</f>
        <v>26.850915908813477</v>
      </c>
      <c r="E180" s="7">
        <f ca="1">$E$9-B180</f>
        <v>2.4401683807373047</v>
      </c>
      <c r="F180" s="8"/>
      <c r="G180" s="8">
        <v>5.4270506782047523</v>
      </c>
      <c r="H180" s="9">
        <v>0.57197677815349646</v>
      </c>
      <c r="I180" s="46">
        <f>STDEV(H180:H181:H182)</f>
        <v>5.6473912438109543E-2</v>
      </c>
      <c r="J180" s="47">
        <f t="shared" ref="J180" si="140">AVERAGE(H180:H182)</f>
        <v>0.59319333103027105</v>
      </c>
      <c r="K180" s="48">
        <f>AVERAGEA(G180:G181:G182)</f>
        <v>5.6283583397688837</v>
      </c>
    </row>
    <row r="181" spans="1:11" x14ac:dyDescent="0.15">
      <c r="A181" s="65"/>
      <c r="B181" s="5">
        <v>24.210365295410156</v>
      </c>
      <c r="C181" s="6">
        <v>27.218807220458984</v>
      </c>
      <c r="D181" s="45"/>
      <c r="E181" s="7">
        <f t="shared" ref="E181:E182" ca="1" si="141">$E$9-B181</f>
        <v>2.6405506134033203</v>
      </c>
      <c r="F181" s="8"/>
      <c r="G181" s="8">
        <v>6.2356960748115178</v>
      </c>
      <c r="H181" s="9">
        <v>0.6572028827257862</v>
      </c>
      <c r="I181" s="46"/>
      <c r="J181" s="47"/>
      <c r="K181" s="48"/>
    </row>
    <row r="182" spans="1:11" x14ac:dyDescent="0.15">
      <c r="A182" s="65"/>
      <c r="B182" s="5">
        <v>24.466222763061523</v>
      </c>
      <c r="C182" s="6">
        <v>26.905420303344727</v>
      </c>
      <c r="D182" s="45"/>
      <c r="E182" s="7">
        <f t="shared" ca="1" si="141"/>
        <v>2.3846931457519531</v>
      </c>
      <c r="F182" s="8"/>
      <c r="G182" s="8">
        <v>5.2223282662903818</v>
      </c>
      <c r="H182" s="9">
        <v>0.55040033221153051</v>
      </c>
      <c r="I182" s="46"/>
      <c r="J182" s="47"/>
      <c r="K182" s="48"/>
    </row>
    <row r="183" spans="1:11" x14ac:dyDescent="0.15">
      <c r="A183" s="75" t="s">
        <v>111</v>
      </c>
      <c r="B183" s="5">
        <v>22.0694580078125</v>
      </c>
      <c r="C183" s="6">
        <v>27.046712875366211</v>
      </c>
      <c r="D183" s="45">
        <f t="shared" ref="D183" si="142">AVERAGE(C183:C185)</f>
        <v>27.193023045857746</v>
      </c>
      <c r="E183" s="7">
        <f ca="1">$E$12-B183</f>
        <v>5.1235650380452462</v>
      </c>
      <c r="F183" s="8"/>
      <c r="G183" s="8">
        <v>34.861555503405484</v>
      </c>
      <c r="H183" s="9">
        <v>3.6741872115432757</v>
      </c>
      <c r="I183" s="46">
        <f>STDEV(H183:H184:H185)</f>
        <v>0.66840775818133447</v>
      </c>
      <c r="J183" s="47">
        <f t="shared" ref="J183" si="143">AVERAGE(H183:H185)</f>
        <v>2.9332213428608287</v>
      </c>
      <c r="K183" s="48">
        <f>AVERAGEA(G183:G184:G185)</f>
        <v>27.831096446760881</v>
      </c>
    </row>
    <row r="184" spans="1:11" x14ac:dyDescent="0.15">
      <c r="A184" s="65"/>
      <c r="B184" s="5">
        <v>22.698551177978516</v>
      </c>
      <c r="C184" s="6">
        <v>27.101945877075195</v>
      </c>
      <c r="D184" s="45"/>
      <c r="E184" s="7">
        <f ca="1">$E$12-B184</f>
        <v>4.4944718678792306</v>
      </c>
      <c r="F184" s="8"/>
      <c r="G184" s="8">
        <v>22.540878958009955</v>
      </c>
      <c r="H184" s="9">
        <v>2.3756659164670606</v>
      </c>
      <c r="I184" s="46"/>
      <c r="J184" s="47"/>
      <c r="K184" s="48"/>
    </row>
    <row r="185" spans="1:11" x14ac:dyDescent="0.15">
      <c r="A185" s="65"/>
      <c r="B185" s="5">
        <v>22.487550735473633</v>
      </c>
      <c r="C185" s="6">
        <v>27.430410385131836</v>
      </c>
      <c r="D185" s="45"/>
      <c r="E185" s="7">
        <f ca="1">$E$12-B185</f>
        <v>4.7054723103841134</v>
      </c>
      <c r="F185" s="8"/>
      <c r="G185" s="8">
        <v>26.090854878867212</v>
      </c>
      <c r="H185" s="9">
        <v>2.7498109005721489</v>
      </c>
      <c r="I185" s="46"/>
      <c r="J185" s="47"/>
      <c r="K185" s="48"/>
    </row>
    <row r="186" spans="1:11" x14ac:dyDescent="0.15">
      <c r="A186" s="75" t="s">
        <v>113</v>
      </c>
      <c r="B186" s="5">
        <v>22.315401077270508</v>
      </c>
      <c r="C186" s="6">
        <v>27.307670593261719</v>
      </c>
      <c r="D186" s="45">
        <f t="shared" ref="D186" si="144">AVERAGE(C186:C188)</f>
        <v>27.384427388509113</v>
      </c>
      <c r="E186" s="7">
        <f ca="1">$E$15-B186</f>
        <v>5.0690263112386056</v>
      </c>
      <c r="F186" s="8"/>
      <c r="G186" s="8">
        <v>33.568270680195127</v>
      </c>
      <c r="H186" s="9">
        <v>3.53788318007634</v>
      </c>
      <c r="I186" s="46">
        <f>STDEV(H186:H187:H188)</f>
        <v>0.19147210328993047</v>
      </c>
      <c r="J186" s="47">
        <f t="shared" ref="J186" si="145">AVERAGE(H186:H188)</f>
        <v>3.6847587257328986</v>
      </c>
      <c r="K186" s="48">
        <f>AVERAGEA(G186:G187:G188)</f>
        <v>34.961860525294064</v>
      </c>
    </row>
    <row r="187" spans="1:11" x14ac:dyDescent="0.15">
      <c r="A187" s="65"/>
      <c r="B187" s="5">
        <v>22.284259796142578</v>
      </c>
      <c r="C187" s="6">
        <v>27.351842880249023</v>
      </c>
      <c r="D187" s="45"/>
      <c r="E187" s="7">
        <f t="shared" ref="E187:E188" ca="1" si="146">$E$15-B187</f>
        <v>5.1001675923665353</v>
      </c>
      <c r="F187" s="8"/>
      <c r="G187" s="8">
        <v>34.300735154982178</v>
      </c>
      <c r="H187" s="9">
        <v>3.6150802978558221</v>
      </c>
      <c r="I187" s="46"/>
      <c r="J187" s="47"/>
      <c r="K187" s="48"/>
    </row>
    <row r="188" spans="1:11" x14ac:dyDescent="0.15">
      <c r="A188" s="65"/>
      <c r="B188" s="5">
        <v>22.174327850341797</v>
      </c>
      <c r="C188" s="6">
        <v>27.493768692016602</v>
      </c>
      <c r="D188" s="45"/>
      <c r="E188" s="7">
        <f t="shared" ca="1" si="146"/>
        <v>5.2100995381673165</v>
      </c>
      <c r="F188" s="8"/>
      <c r="G188" s="8">
        <v>37.016575740704894</v>
      </c>
      <c r="H188" s="9">
        <v>3.9013126992665348</v>
      </c>
      <c r="I188" s="46"/>
      <c r="J188" s="47"/>
      <c r="K188" s="48"/>
    </row>
    <row r="189" spans="1:11" x14ac:dyDescent="0.15">
      <c r="A189" s="75" t="s">
        <v>112</v>
      </c>
      <c r="B189" s="5">
        <v>22.25029182434082</v>
      </c>
      <c r="C189" s="6">
        <v>27.972122192382813</v>
      </c>
      <c r="D189" s="49">
        <f>AVERAGE(C189:C191)</f>
        <v>27.659753799438477</v>
      </c>
      <c r="E189" s="13">
        <f ca="1">$E$18-B189</f>
        <v>5.4094619750976563</v>
      </c>
      <c r="F189" s="13"/>
      <c r="G189" s="8">
        <v>42.50209277085316</v>
      </c>
      <c r="H189" s="9">
        <v>4.4794514607140776</v>
      </c>
      <c r="I189" s="46">
        <f>STDEV(H189:H190:H191)</f>
        <v>0.12665596549781913</v>
      </c>
      <c r="J189" s="47">
        <f t="shared" ref="J189" si="147">AVERAGE(H189:H191)</f>
        <v>4.4099296355808155</v>
      </c>
      <c r="K189" s="48">
        <f>AVERAGEA(G189:G190:G191)</f>
        <v>41.842453284338461</v>
      </c>
    </row>
    <row r="190" spans="1:11" x14ac:dyDescent="0.15">
      <c r="A190" s="65"/>
      <c r="B190" s="5">
        <v>22.321495056152344</v>
      </c>
      <c r="C190" s="6">
        <v>27.347385406494141</v>
      </c>
      <c r="D190" s="49"/>
      <c r="E190" s="13">
        <f t="shared" ref="E190:E191" ca="1" si="148">$E$18-B190</f>
        <v>5.3382587432861328</v>
      </c>
      <c r="F190" s="13"/>
      <c r="G190" s="8">
        <v>40.455354053533114</v>
      </c>
      <c r="H190" s="9">
        <v>4.2637381595731343</v>
      </c>
      <c r="I190" s="46"/>
      <c r="J190" s="47"/>
      <c r="K190" s="48"/>
    </row>
    <row r="191" spans="1:11" x14ac:dyDescent="0.15">
      <c r="A191" s="65"/>
      <c r="B191" s="5">
        <v>22.247991561889648</v>
      </c>
      <c r="C191" s="6"/>
      <c r="D191" s="49"/>
      <c r="E191" s="13">
        <f t="shared" ca="1" si="148"/>
        <v>5.4117622375488281</v>
      </c>
      <c r="F191" s="13"/>
      <c r="G191" s="8">
        <v>42.569913028629117</v>
      </c>
      <c r="H191" s="9">
        <v>4.4865992864552338</v>
      </c>
      <c r="I191" s="46"/>
      <c r="J191" s="47"/>
      <c r="K191" s="48"/>
    </row>
    <row r="192" spans="1:11" x14ac:dyDescent="0.15">
      <c r="A192" s="4"/>
      <c r="B192" s="5"/>
      <c r="C192" s="6"/>
      <c r="D192" s="12"/>
      <c r="E192" s="13"/>
      <c r="F192" s="13"/>
      <c r="G192" s="8"/>
      <c r="H192" s="10"/>
      <c r="I192" s="10"/>
      <c r="J192" s="30"/>
      <c r="K192" s="11"/>
    </row>
    <row r="193" spans="1:11" x14ac:dyDescent="0.15">
      <c r="A193" s="27" t="s">
        <v>54</v>
      </c>
      <c r="B193" s="5"/>
      <c r="C193" s="6"/>
      <c r="D193" s="12"/>
      <c r="E193" s="13"/>
      <c r="F193" s="13"/>
      <c r="G193" s="8"/>
      <c r="H193" s="10"/>
      <c r="I193" s="10"/>
      <c r="J193" s="30"/>
      <c r="K193" s="11"/>
    </row>
    <row r="194" spans="1:11" x14ac:dyDescent="0.15">
      <c r="A194" s="1" t="s">
        <v>40</v>
      </c>
      <c r="B194" s="2" t="s">
        <v>28</v>
      </c>
      <c r="C194" s="2" t="s">
        <v>29</v>
      </c>
      <c r="D194" s="2" t="s">
        <v>3</v>
      </c>
      <c r="E194" s="3" t="s">
        <v>14</v>
      </c>
      <c r="F194" s="3"/>
      <c r="G194" s="3" t="s">
        <v>51</v>
      </c>
      <c r="H194" s="3" t="s">
        <v>52</v>
      </c>
      <c r="I194" s="3" t="s">
        <v>20</v>
      </c>
      <c r="J194" s="2" t="s">
        <v>7</v>
      </c>
      <c r="K194" s="3"/>
    </row>
    <row r="195" spans="1:11" x14ac:dyDescent="0.15">
      <c r="A195" s="75" t="s">
        <v>110</v>
      </c>
      <c r="B195" s="14">
        <v>21.160688400268555</v>
      </c>
      <c r="C195" s="6">
        <v>26.798641204833984</v>
      </c>
      <c r="D195" s="45">
        <f>AVERAGE(C195:C197)</f>
        <v>26.806869506835938</v>
      </c>
      <c r="E195" s="7">
        <f ca="1">$E$3-B195</f>
        <v>5.6461811065673828</v>
      </c>
      <c r="F195" s="48">
        <v>2</v>
      </c>
      <c r="G195" s="8">
        <v>50.080640434955981</v>
      </c>
      <c r="H195" s="9">
        <v>1.0328310001901002</v>
      </c>
      <c r="I195" s="46">
        <f>STDEV(H195:H196:H197)</f>
        <v>5.0988325699359988E-2</v>
      </c>
      <c r="J195" s="47">
        <f t="shared" ref="J195" si="149">AVERAGE(H195:H197)</f>
        <v>1.0000000000000002</v>
      </c>
      <c r="K195" s="48">
        <f>AVERAGEA(G195:G196:G197)</f>
        <v>48.488707664408089</v>
      </c>
    </row>
    <row r="196" spans="1:11" x14ac:dyDescent="0.15">
      <c r="A196" s="65"/>
      <c r="B196" s="14">
        <v>21.170389175415039</v>
      </c>
      <c r="C196" s="6">
        <v>26.686363220214844</v>
      </c>
      <c r="D196" s="45"/>
      <c r="E196" s="7">
        <f t="shared" ref="E196:E197" ca="1" si="150">$E$3-B196</f>
        <v>5.6364803314208984</v>
      </c>
      <c r="F196" s="48"/>
      <c r="G196" s="8">
        <v>49.745024572278012</v>
      </c>
      <c r="H196" s="9">
        <v>1.0259094739452521</v>
      </c>
      <c r="I196" s="46"/>
      <c r="J196" s="47"/>
      <c r="K196" s="48"/>
    </row>
    <row r="197" spans="1:11" x14ac:dyDescent="0.15">
      <c r="A197" s="65"/>
      <c r="B197" s="14">
        <v>21.294628143310547</v>
      </c>
      <c r="C197" s="6">
        <v>26.935604095458984</v>
      </c>
      <c r="D197" s="45"/>
      <c r="E197" s="7">
        <f t="shared" ca="1" si="150"/>
        <v>5.5122413635253906</v>
      </c>
      <c r="F197" s="11"/>
      <c r="G197" s="8">
        <v>45.640457985990274</v>
      </c>
      <c r="H197" s="9">
        <v>0.94125952586464789</v>
      </c>
      <c r="I197" s="46"/>
      <c r="J197" s="47"/>
      <c r="K197" s="48"/>
    </row>
    <row r="198" spans="1:11" x14ac:dyDescent="0.15">
      <c r="A198" s="75" t="s">
        <v>101</v>
      </c>
      <c r="B198" s="14">
        <v>21.086475372314453</v>
      </c>
      <c r="C198" s="6">
        <v>27.239517211914063</v>
      </c>
      <c r="D198" s="45">
        <f t="shared" ref="D198" si="151">AVERAGE(C198:C200)</f>
        <v>26.962522506713867</v>
      </c>
      <c r="E198" s="7">
        <f t="shared" ref="E198:E200" ca="1" si="152">$E$6-B198</f>
        <v>5.8760471343994141</v>
      </c>
      <c r="F198" s="48"/>
      <c r="G198" s="8">
        <v>58.730871237344395</v>
      </c>
      <c r="H198" s="9">
        <v>1.2112278108920256</v>
      </c>
      <c r="I198" s="46">
        <f>STDEV(H198:H199:H200)</f>
        <v>8.9755557190631746E-2</v>
      </c>
      <c r="J198" s="47">
        <f t="shared" ref="J198" si="153">AVERAGE(H198:H200)</f>
        <v>1.1329148138990057</v>
      </c>
      <c r="K198" s="48">
        <f>AVERAGEA(G198:G199:G200)</f>
        <v>54.933575219826189</v>
      </c>
    </row>
    <row r="199" spans="1:11" x14ac:dyDescent="0.15">
      <c r="A199" s="65"/>
      <c r="B199" s="14">
        <v>21.313360214233398</v>
      </c>
      <c r="C199" s="6">
        <v>26.975948333740234</v>
      </c>
      <c r="D199" s="45"/>
      <c r="E199" s="7">
        <f t="shared" ca="1" si="152"/>
        <v>5.6491622924804688</v>
      </c>
      <c r="F199" s="48"/>
      <c r="G199" s="8">
        <v>50.184234097060148</v>
      </c>
      <c r="H199" s="9">
        <v>1.0349674494190864</v>
      </c>
      <c r="I199" s="46"/>
      <c r="J199" s="47"/>
      <c r="K199" s="48"/>
    </row>
    <row r="200" spans="1:11" x14ac:dyDescent="0.15">
      <c r="A200" s="65"/>
      <c r="B200" s="14">
        <v>21.158117294311523</v>
      </c>
      <c r="C200" s="6">
        <v>26.672101974487305</v>
      </c>
      <c r="D200" s="45"/>
      <c r="E200" s="7">
        <f t="shared" ca="1" si="152"/>
        <v>5.8044052124023438</v>
      </c>
      <c r="F200" s="11"/>
      <c r="G200" s="8">
        <v>55.885620325074022</v>
      </c>
      <c r="H200" s="9">
        <v>1.1525491813859055</v>
      </c>
      <c r="I200" s="46"/>
      <c r="J200" s="47"/>
      <c r="K200" s="48"/>
    </row>
    <row r="201" spans="1:11" x14ac:dyDescent="0.15">
      <c r="A201" s="75" t="s">
        <v>102</v>
      </c>
      <c r="B201" s="14">
        <v>20.830455780029297</v>
      </c>
      <c r="C201" s="6">
        <v>26.428520202636719</v>
      </c>
      <c r="D201" s="45">
        <f t="shared" ref="D201" si="154">AVERAGE(C201:C203)</f>
        <v>26.850915908813477</v>
      </c>
      <c r="E201" s="7">
        <f ca="1">$E$9-B201</f>
        <v>6.0204601287841797</v>
      </c>
      <c r="F201" s="8"/>
      <c r="G201" s="8">
        <v>64.914106913889299</v>
      </c>
      <c r="H201" s="9">
        <v>1.3387468967653651</v>
      </c>
      <c r="I201" s="46">
        <f>STDEV(H201:H202:H203)</f>
        <v>0.19734629768421824</v>
      </c>
      <c r="J201" s="47">
        <f t="shared" ref="J201" si="155">AVERAGE(H201:H203)</f>
        <v>1.1564477362141454</v>
      </c>
      <c r="K201" s="48">
        <f>AVERAGEA(G201:G202:G203)</f>
        <v>56.074656210454215</v>
      </c>
    </row>
    <row r="202" spans="1:11" x14ac:dyDescent="0.15">
      <c r="A202" s="65"/>
      <c r="B202" s="14">
        <v>21.008026123046875</v>
      </c>
      <c r="C202" s="6">
        <v>27.218807220458984</v>
      </c>
      <c r="D202" s="45"/>
      <c r="E202" s="7">
        <f t="shared" ref="E202:E203" ca="1" si="156">$E$9-B202</f>
        <v>5.8428897857666016</v>
      </c>
      <c r="F202" s="8"/>
      <c r="G202" s="8">
        <v>57.396457266596649</v>
      </c>
      <c r="H202" s="9">
        <v>1.1837077132234455</v>
      </c>
      <c r="I202" s="46"/>
      <c r="J202" s="47"/>
      <c r="K202" s="48"/>
    </row>
    <row r="203" spans="1:11" x14ac:dyDescent="0.15">
      <c r="A203" s="65"/>
      <c r="B203" s="14">
        <v>21.330072402954102</v>
      </c>
      <c r="C203" s="6">
        <v>26.905420303344727</v>
      </c>
      <c r="D203" s="45"/>
      <c r="E203" s="7">
        <f t="shared" ca="1" si="156"/>
        <v>5.520843505859375</v>
      </c>
      <c r="F203" s="8"/>
      <c r="G203" s="8">
        <v>45.913404450876705</v>
      </c>
      <c r="H203" s="9">
        <v>0.94688859865362585</v>
      </c>
      <c r="I203" s="46"/>
      <c r="J203" s="47"/>
      <c r="K203" s="48"/>
    </row>
    <row r="204" spans="1:11" x14ac:dyDescent="0.15">
      <c r="A204" s="75" t="s">
        <v>111</v>
      </c>
      <c r="B204" s="14">
        <v>23.931245803833008</v>
      </c>
      <c r="C204" s="6">
        <v>27.046712875366211</v>
      </c>
      <c r="D204" s="45">
        <f t="shared" ref="D204" si="157">AVERAGE(C204:C206)</f>
        <v>27.193023045857746</v>
      </c>
      <c r="E204" s="7">
        <f ca="1">$E$12-B204</f>
        <v>3.2617772420247384</v>
      </c>
      <c r="F204" s="8"/>
      <c r="G204" s="8">
        <v>9.5916382080823865</v>
      </c>
      <c r="H204" s="9">
        <v>0.19781179309760993</v>
      </c>
      <c r="I204" s="46">
        <f>STDEV(H204:H205:H206)</f>
        <v>9.879931884562914E-3</v>
      </c>
      <c r="J204" s="47">
        <f t="shared" ref="J204" si="158">AVERAGE(H204:H206)</f>
        <v>0.19101546289306529</v>
      </c>
      <c r="K204" s="48">
        <f>AVERAGEA(G204:G205:G206)</f>
        <v>9.2620929396034342</v>
      </c>
    </row>
    <row r="205" spans="1:11" x14ac:dyDescent="0.15">
      <c r="A205" s="65"/>
      <c r="B205" s="14">
        <v>23.947816848754883</v>
      </c>
      <c r="C205" s="6">
        <v>27.101945877075195</v>
      </c>
      <c r="D205" s="45"/>
      <c r="E205" s="7">
        <f ca="1">$E$12-B205</f>
        <v>3.2452061971028634</v>
      </c>
      <c r="F205" s="8"/>
      <c r="G205" s="8">
        <v>9.4820972988814702</v>
      </c>
      <c r="H205" s="9">
        <v>0.19555269165982669</v>
      </c>
      <c r="I205" s="46"/>
      <c r="J205" s="47"/>
      <c r="K205" s="48"/>
    </row>
    <row r="206" spans="1:11" x14ac:dyDescent="0.15">
      <c r="A206" s="65"/>
      <c r="B206" s="14">
        <v>24.069929122924805</v>
      </c>
      <c r="C206" s="6">
        <v>27.430410385131836</v>
      </c>
      <c r="D206" s="45"/>
      <c r="E206" s="7">
        <f ca="1">$E$12-B206</f>
        <v>3.1230939229329415</v>
      </c>
      <c r="F206" s="8"/>
      <c r="G206" s="8">
        <v>8.7125433118464439</v>
      </c>
      <c r="H206" s="9">
        <v>0.1796819039217592</v>
      </c>
      <c r="I206" s="46"/>
      <c r="J206" s="47"/>
      <c r="K206" s="48"/>
    </row>
    <row r="207" spans="1:11" x14ac:dyDescent="0.15">
      <c r="A207" s="75" t="s">
        <v>113</v>
      </c>
      <c r="B207" s="14">
        <v>23.045034408569336</v>
      </c>
      <c r="C207" s="6">
        <v>27.307670593261719</v>
      </c>
      <c r="D207" s="45">
        <f t="shared" ref="D207" si="159">AVERAGE(C207:C209)</f>
        <v>27.384427388509113</v>
      </c>
      <c r="E207" s="7">
        <f ca="1">$E$15-B207</f>
        <v>4.3393929799397775</v>
      </c>
      <c r="F207" s="8"/>
      <c r="G207" s="8">
        <v>20.243586136603962</v>
      </c>
      <c r="H207" s="9">
        <v>0.41749073365102812</v>
      </c>
      <c r="I207" s="46">
        <f>STDEV(H207:H208:H209)</f>
        <v>2.4765125593339869E-2</v>
      </c>
      <c r="J207" s="47">
        <f t="shared" ref="J207" si="160">AVERAGE(H207:H209)</f>
        <v>0.42487516910596285</v>
      </c>
      <c r="K207" s="48">
        <f>AVERAGEA(G207:G208:G209)</f>
        <v>20.601647868644985</v>
      </c>
    </row>
    <row r="208" spans="1:11" x14ac:dyDescent="0.15">
      <c r="A208" s="65"/>
      <c r="B208" s="14">
        <v>22.928884506225586</v>
      </c>
      <c r="C208" s="6">
        <v>27.351842880249023</v>
      </c>
      <c r="D208" s="45"/>
      <c r="E208" s="7">
        <f t="shared" ref="E208:E209" ca="1" si="161">$E$15-B208</f>
        <v>4.4555428822835275</v>
      </c>
      <c r="F208" s="8"/>
      <c r="G208" s="8">
        <v>21.940779583114491</v>
      </c>
      <c r="H208" s="9">
        <v>0.45249256249449532</v>
      </c>
      <c r="I208" s="46"/>
      <c r="J208" s="47"/>
      <c r="K208" s="48"/>
    </row>
    <row r="209" spans="1:11" x14ac:dyDescent="0.15">
      <c r="A209" s="65"/>
      <c r="B209" s="14">
        <v>23.090131759643555</v>
      </c>
      <c r="C209" s="6">
        <v>27.493768692016602</v>
      </c>
      <c r="D209" s="45"/>
      <c r="E209" s="7">
        <f t="shared" ca="1" si="161"/>
        <v>4.2942956288655587</v>
      </c>
      <c r="F209" s="8"/>
      <c r="G209" s="8">
        <v>19.620577886216491</v>
      </c>
      <c r="H209" s="9">
        <v>0.40464221117236499</v>
      </c>
      <c r="I209" s="46"/>
      <c r="J209" s="47"/>
      <c r="K209" s="48"/>
    </row>
    <row r="210" spans="1:11" x14ac:dyDescent="0.15">
      <c r="A210" s="75" t="s">
        <v>112</v>
      </c>
      <c r="B210" s="14">
        <v>24.01548957824707</v>
      </c>
      <c r="C210" s="6">
        <v>27.972122192382813</v>
      </c>
      <c r="D210" s="49">
        <f>AVERAGE(C210:C212)</f>
        <v>27.659753799438477</v>
      </c>
      <c r="E210" s="13">
        <f ca="1">$E$18-B210</f>
        <v>3.6442642211914063</v>
      </c>
      <c r="F210" s="13"/>
      <c r="G210" s="8">
        <v>12.50353582281309</v>
      </c>
      <c r="H210" s="9">
        <v>0.2578649014395365</v>
      </c>
      <c r="I210" s="46">
        <f>STDEV(H210:H211:H212)</f>
        <v>1.4517733462907132E-2</v>
      </c>
      <c r="J210" s="47">
        <f t="shared" ref="J210" si="162">AVERAGE(H210:H212)</f>
        <v>0.25887204180986872</v>
      </c>
      <c r="K210" s="48">
        <f>AVERAGEA(G210:G211:G212)</f>
        <v>12.552370757807154</v>
      </c>
    </row>
    <row r="211" spans="1:11" x14ac:dyDescent="0.15">
      <c r="A211" s="65"/>
      <c r="B211" s="14">
        <v>24.090005874633789</v>
      </c>
      <c r="C211" s="6">
        <v>27.347385406494141</v>
      </c>
      <c r="D211" s="49"/>
      <c r="E211" s="13">
        <f t="shared" ref="E211:E212" ca="1" si="163">$E$18-B211</f>
        <v>3.5697479248046875</v>
      </c>
      <c r="F211" s="13"/>
      <c r="G211" s="8">
        <v>11.874113676753366</v>
      </c>
      <c r="H211" s="9">
        <v>0.24488410289122345</v>
      </c>
      <c r="I211" s="46"/>
      <c r="J211" s="47"/>
      <c r="K211" s="48"/>
    </row>
    <row r="212" spans="1:11" x14ac:dyDescent="0.15">
      <c r="A212" s="65"/>
      <c r="B212" s="14">
        <v>23.928628921508789</v>
      </c>
      <c r="C212" s="6"/>
      <c r="D212" s="49"/>
      <c r="E212" s="13">
        <f t="shared" ca="1" si="163"/>
        <v>3.7311248779296875</v>
      </c>
      <c r="F212" s="13"/>
      <c r="G212" s="8">
        <v>13.279462773855004</v>
      </c>
      <c r="H212" s="9">
        <v>0.27386712109884626</v>
      </c>
      <c r="I212" s="46"/>
      <c r="J212" s="47"/>
      <c r="K212" s="48"/>
    </row>
    <row r="213" spans="1:11" ht="40.5" x14ac:dyDescent="0.15">
      <c r="A213" s="1" t="s">
        <v>39</v>
      </c>
      <c r="B213" s="2" t="s">
        <v>1</v>
      </c>
      <c r="C213" s="2" t="s">
        <v>2</v>
      </c>
      <c r="D213" s="2" t="s">
        <v>3</v>
      </c>
      <c r="E213" s="3" t="s">
        <v>14</v>
      </c>
      <c r="F213" s="3"/>
      <c r="G213" s="3" t="s">
        <v>51</v>
      </c>
      <c r="H213" s="3" t="s">
        <v>52</v>
      </c>
      <c r="I213" s="3" t="s">
        <v>6</v>
      </c>
      <c r="J213" s="2" t="s">
        <v>7</v>
      </c>
      <c r="K213" s="3"/>
    </row>
    <row r="214" spans="1:11" x14ac:dyDescent="0.15">
      <c r="A214" s="75" t="s">
        <v>110</v>
      </c>
      <c r="B214" s="14">
        <v>22.430538177490234</v>
      </c>
      <c r="C214" s="6">
        <v>26.798641204833984</v>
      </c>
      <c r="D214" s="45">
        <f>AVERAGE(C214:C216)</f>
        <v>26.806869506835938</v>
      </c>
      <c r="E214" s="7">
        <f ca="1">$E$3-B214</f>
        <v>4.3763313293457031</v>
      </c>
      <c r="F214" s="48">
        <v>2</v>
      </c>
      <c r="G214" s="8">
        <v>20.768589437650416</v>
      </c>
      <c r="H214" s="9">
        <v>0.97579518695711642</v>
      </c>
      <c r="I214" s="46">
        <f>STDEV(H214:H215:H216)</f>
        <v>0.10200166788538537</v>
      </c>
      <c r="J214" s="47">
        <f t="shared" ref="J214" si="164">AVERAGE(H214:H216)</f>
        <v>1</v>
      </c>
      <c r="K214" s="48">
        <f>AVERAGEA(G214:G215:G216)</f>
        <v>21.283758841252759</v>
      </c>
    </row>
    <row r="215" spans="1:11" x14ac:dyDescent="0.15">
      <c r="A215" s="65"/>
      <c r="B215" s="14">
        <v>22.24212646484375</v>
      </c>
      <c r="C215" s="6">
        <v>26.686363220214844</v>
      </c>
      <c r="D215" s="45"/>
      <c r="E215" s="7">
        <f t="shared" ref="E215:E216" ca="1" si="165">$E$3-B215</f>
        <v>4.5647430419921875</v>
      </c>
      <c r="F215" s="48"/>
      <c r="G215" s="8">
        <v>23.66598463071638</v>
      </c>
      <c r="H215" s="9">
        <v>1.1119269301645311</v>
      </c>
      <c r="I215" s="46"/>
      <c r="J215" s="47"/>
      <c r="K215" s="48"/>
    </row>
    <row r="216" spans="1:11" x14ac:dyDescent="0.15">
      <c r="A216" s="65"/>
      <c r="B216" s="14">
        <v>22.527643203735352</v>
      </c>
      <c r="C216" s="6">
        <v>26.935604095458984</v>
      </c>
      <c r="D216" s="45"/>
      <c r="E216" s="7">
        <f t="shared" ca="1" si="165"/>
        <v>4.2792263031005859</v>
      </c>
      <c r="F216" s="11"/>
      <c r="G216" s="8">
        <v>19.416702455391473</v>
      </c>
      <c r="H216" s="9">
        <v>0.91227788287835199</v>
      </c>
      <c r="I216" s="46"/>
      <c r="J216" s="47"/>
      <c r="K216" s="48"/>
    </row>
    <row r="217" spans="1:11" x14ac:dyDescent="0.15">
      <c r="A217" s="75" t="s">
        <v>101</v>
      </c>
      <c r="B217" s="14">
        <v>23.065084457397461</v>
      </c>
      <c r="C217" s="6">
        <v>27.239517211914063</v>
      </c>
      <c r="D217" s="45">
        <f t="shared" ref="D217" si="166">AVERAGE(C217:C219)</f>
        <v>26.962522506713867</v>
      </c>
      <c r="E217" s="7">
        <f t="shared" ref="E217:E219" ca="1" si="167">$E$6-B217</f>
        <v>3.8974380493164063</v>
      </c>
      <c r="F217" s="48"/>
      <c r="G217" s="8">
        <v>14.902041176655052</v>
      </c>
      <c r="H217" s="9">
        <v>0.70016021548653862</v>
      </c>
      <c r="I217" s="46">
        <f>STDEV(H217:H218:H219)</f>
        <v>0.10055938797374114</v>
      </c>
      <c r="J217" s="47">
        <f t="shared" ref="J217" si="168">AVERAGE(H217:H219)</f>
        <v>0.73622428717528321</v>
      </c>
      <c r="K217" s="48">
        <f>AVERAGEA(G217:G218:G219)</f>
        <v>15.669620181311947</v>
      </c>
    </row>
    <row r="218" spans="1:11" x14ac:dyDescent="0.15">
      <c r="A218" s="65"/>
      <c r="B218" s="14">
        <v>22.785573959350586</v>
      </c>
      <c r="C218" s="6">
        <v>26.975948333740234</v>
      </c>
      <c r="D218" s="45"/>
      <c r="E218" s="7">
        <f t="shared" ca="1" si="167"/>
        <v>4.1769485473632813</v>
      </c>
      <c r="F218" s="48"/>
      <c r="G218" s="8">
        <v>18.087843973099258</v>
      </c>
      <c r="H218" s="9">
        <v>0.84984255403424824</v>
      </c>
      <c r="I218" s="46"/>
      <c r="J218" s="47"/>
      <c r="K218" s="48"/>
    </row>
    <row r="219" spans="1:11" x14ac:dyDescent="0.15">
      <c r="A219" s="65"/>
      <c r="B219" s="14">
        <v>23.153213500976563</v>
      </c>
      <c r="C219" s="6">
        <v>26.672101974487305</v>
      </c>
      <c r="D219" s="45"/>
      <c r="E219" s="7">
        <f t="shared" ca="1" si="167"/>
        <v>3.8093090057373047</v>
      </c>
      <c r="F219" s="11"/>
      <c r="G219" s="8">
        <v>14.018975394181528</v>
      </c>
      <c r="H219" s="9">
        <v>0.65867009200506299</v>
      </c>
      <c r="I219" s="46"/>
      <c r="J219" s="47"/>
      <c r="K219" s="48"/>
    </row>
    <row r="220" spans="1:11" x14ac:dyDescent="0.15">
      <c r="A220" s="75" t="s">
        <v>102</v>
      </c>
      <c r="B220" s="14">
        <v>23.099658966064453</v>
      </c>
      <c r="C220" s="6">
        <v>26.428520202636719</v>
      </c>
      <c r="D220" s="45">
        <f t="shared" ref="D220" si="169">AVERAGE(C220:C222)</f>
        <v>26.850915908813477</v>
      </c>
      <c r="E220" s="7">
        <f ca="1">$E$9-B220</f>
        <v>3.7512569427490234</v>
      </c>
      <c r="F220" s="8"/>
      <c r="G220" s="8">
        <v>13.466069798489489</v>
      </c>
      <c r="H220" s="9">
        <v>0.63269227484335089</v>
      </c>
      <c r="I220" s="46">
        <f>STDEV(H220:H221:H222)</f>
        <v>9.4270066398047178E-2</v>
      </c>
      <c r="J220" s="47">
        <f t="shared" ref="J220" si="170">AVERAGE(H220:H222)</f>
        <v>0.68191630072673581</v>
      </c>
      <c r="K220" s="48">
        <f>AVERAGEA(G220:G221:G222)</f>
        <v>14.513742094587039</v>
      </c>
    </row>
    <row r="221" spans="1:11" x14ac:dyDescent="0.15">
      <c r="A221" s="65"/>
      <c r="B221" s="14">
        <v>22.7781982421875</v>
      </c>
      <c r="C221" s="6">
        <v>27.218807220458984</v>
      </c>
      <c r="D221" s="45"/>
      <c r="E221" s="7">
        <f t="shared" ref="E221:E222" ca="1" si="171">$E$9-B221</f>
        <v>4.0727176666259766</v>
      </c>
      <c r="F221" s="8"/>
      <c r="G221" s="8">
        <v>16.827135098537696</v>
      </c>
      <c r="H221" s="9">
        <v>0.79060917876605918</v>
      </c>
      <c r="I221" s="46"/>
      <c r="J221" s="47"/>
      <c r="K221" s="48"/>
    </row>
    <row r="222" spans="1:11" x14ac:dyDescent="0.15">
      <c r="A222" s="65"/>
      <c r="B222" s="14">
        <v>23.123210906982422</v>
      </c>
      <c r="C222" s="6">
        <v>26.905420303344727</v>
      </c>
      <c r="D222" s="45"/>
      <c r="E222" s="7">
        <f t="shared" ca="1" si="171"/>
        <v>3.7277050018310547</v>
      </c>
      <c r="F222" s="8"/>
      <c r="G222" s="8">
        <v>13.248021386733932</v>
      </c>
      <c r="H222" s="9">
        <v>0.62244744857079748</v>
      </c>
      <c r="I222" s="46"/>
      <c r="J222" s="47"/>
      <c r="K222" s="48"/>
    </row>
    <row r="223" spans="1:11" x14ac:dyDescent="0.15">
      <c r="A223" s="75" t="s">
        <v>111</v>
      </c>
      <c r="B223" s="14">
        <v>21.712080001831055</v>
      </c>
      <c r="C223" s="6">
        <v>27.046712875366211</v>
      </c>
      <c r="D223" s="45">
        <f t="shared" ref="D223" si="172">AVERAGE(C223:C225)</f>
        <v>27.193023045857746</v>
      </c>
      <c r="E223" s="7">
        <f ca="1">$E$12-B223</f>
        <v>5.4809430440266915</v>
      </c>
      <c r="F223" s="8"/>
      <c r="G223" s="8">
        <v>44.660981251928675</v>
      </c>
      <c r="H223" s="9">
        <v>2.0983596734504224</v>
      </c>
      <c r="I223" s="46">
        <f>STDEV(H223:H224:H225)</f>
        <v>0.2802212375576964</v>
      </c>
      <c r="J223" s="47">
        <f t="shared" ref="J223" si="173">AVERAGE(H223:H225)</f>
        <v>2.3672033387015237</v>
      </c>
      <c r="K223" s="48">
        <f>AVERAGEA(G223:G224:G225)</f>
        <v>50.382984989131607</v>
      </c>
    </row>
    <row r="224" spans="1:11" x14ac:dyDescent="0.15">
      <c r="A224" s="65"/>
      <c r="B224" s="14">
        <v>21.371238708496094</v>
      </c>
      <c r="C224" s="6">
        <v>27.101945877075195</v>
      </c>
      <c r="D224" s="45"/>
      <c r="E224" s="7">
        <f ca="1">$E$12-B224</f>
        <v>5.8217843373616525</v>
      </c>
      <c r="F224" s="8"/>
      <c r="G224" s="8">
        <v>56.562905996342778</v>
      </c>
      <c r="H224" s="9">
        <v>2.657561872328257</v>
      </c>
      <c r="I224" s="46"/>
      <c r="J224" s="47"/>
      <c r="K224" s="48"/>
    </row>
    <row r="225" spans="1:11" x14ac:dyDescent="0.15">
      <c r="A225" s="65"/>
      <c r="B225" s="14">
        <v>21.55133056640625</v>
      </c>
      <c r="C225" s="6">
        <v>27.430410385131836</v>
      </c>
      <c r="D225" s="45"/>
      <c r="E225" s="7">
        <f ca="1">$E$12-B225</f>
        <v>5.6416924794514962</v>
      </c>
      <c r="F225" s="8"/>
      <c r="G225" s="8">
        <v>49.925067719123355</v>
      </c>
      <c r="H225" s="9">
        <v>2.3456884703258916</v>
      </c>
      <c r="I225" s="46"/>
      <c r="J225" s="47"/>
      <c r="K225" s="48"/>
    </row>
    <row r="226" spans="1:11" x14ac:dyDescent="0.15">
      <c r="A226" s="75" t="s">
        <v>113</v>
      </c>
      <c r="B226" s="14">
        <v>22.401283264160156</v>
      </c>
      <c r="C226" s="6">
        <v>27.307670593261719</v>
      </c>
      <c r="D226" s="45">
        <f t="shared" ref="D226" si="174">AVERAGE(C226:C228)</f>
        <v>27.384427388509113</v>
      </c>
      <c r="E226" s="7">
        <f ca="1">$E$15-B226</f>
        <v>4.9831441243489571</v>
      </c>
      <c r="F226" s="8"/>
      <c r="G226" s="8">
        <v>31.628300337993345</v>
      </c>
      <c r="H226" s="9">
        <v>1.4860298208552578</v>
      </c>
      <c r="I226" s="46">
        <f>STDEV(H226:H227:H228)</f>
        <v>0.19018010139466762</v>
      </c>
      <c r="J226" s="47">
        <f t="shared" ref="J226" si="175">AVERAGE(H226:H228)</f>
        <v>1.6887053408056723</v>
      </c>
      <c r="K226" s="48">
        <f>AVERAGEA(G226:G227:G228)</f>
        <v>35.941997227643483</v>
      </c>
    </row>
    <row r="227" spans="1:11" x14ac:dyDescent="0.15">
      <c r="A227" s="65"/>
      <c r="B227" s="14">
        <v>22.074918746948242</v>
      </c>
      <c r="C227" s="6">
        <v>27.351842880249023</v>
      </c>
      <c r="D227" s="45"/>
      <c r="E227" s="7">
        <f t="shared" ref="E227:E228" ca="1" si="176">$E$15-B227</f>
        <v>5.3095086415608712</v>
      </c>
      <c r="F227" s="8"/>
      <c r="G227" s="8">
        <v>39.657137522434489</v>
      </c>
      <c r="H227" s="9">
        <v>1.8632581687389707</v>
      </c>
      <c r="I227" s="46"/>
      <c r="J227" s="47"/>
      <c r="K227" s="48"/>
    </row>
    <row r="228" spans="1:11" x14ac:dyDescent="0.15">
      <c r="A228" s="65"/>
      <c r="B228" s="14">
        <v>22.193000793457031</v>
      </c>
      <c r="C228" s="6">
        <v>27.493768692016602</v>
      </c>
      <c r="D228" s="45"/>
      <c r="E228" s="7">
        <f t="shared" ca="1" si="176"/>
        <v>5.1914265950520821</v>
      </c>
      <c r="F228" s="8"/>
      <c r="G228" s="8">
        <v>36.540553822502616</v>
      </c>
      <c r="H228" s="9">
        <v>1.716828032822789</v>
      </c>
      <c r="I228" s="46"/>
      <c r="J228" s="47"/>
      <c r="K228" s="48"/>
    </row>
    <row r="229" spans="1:11" x14ac:dyDescent="0.15">
      <c r="A229" s="75" t="s">
        <v>112</v>
      </c>
      <c r="B229" s="14">
        <v>21.552562713623047</v>
      </c>
      <c r="C229" s="6">
        <v>27.972122192382813</v>
      </c>
      <c r="D229" s="49">
        <f>AVERAGE(C229:C231)</f>
        <v>27.659753799438477</v>
      </c>
      <c r="E229" s="13">
        <f ca="1">$E$18-B229</f>
        <v>6.1071910858154297</v>
      </c>
      <c r="F229" s="13"/>
      <c r="G229" s="8">
        <v>68.936258120052486</v>
      </c>
      <c r="H229" s="9">
        <v>3.2389137010159295</v>
      </c>
      <c r="I229" s="46">
        <f>STDEV(H229:H230:H231)</f>
        <v>0.13117668027226839</v>
      </c>
      <c r="J229" s="47">
        <f t="shared" ref="J229" si="177">AVERAGE(H229:H231)</f>
        <v>3.1144877240799218</v>
      </c>
      <c r="K229" s="48">
        <f>AVERAGEA(G229:G230:G231)</f>
        <v>66.288005633359205</v>
      </c>
    </row>
    <row r="230" spans="1:11" x14ac:dyDescent="0.15">
      <c r="A230" s="65"/>
      <c r="B230" s="14">
        <v>21.673986434936523</v>
      </c>
      <c r="C230" s="6">
        <v>27.347385406494141</v>
      </c>
      <c r="D230" s="49"/>
      <c r="E230" s="13">
        <f t="shared" ref="E230:E231" ca="1" si="178">$E$18-B230</f>
        <v>5.9857673645019531</v>
      </c>
      <c r="F230" s="13"/>
      <c r="G230" s="8">
        <v>63.371724248715083</v>
      </c>
      <c r="H230" s="9">
        <v>2.9774686286092606</v>
      </c>
      <c r="I230" s="46"/>
      <c r="J230" s="47"/>
      <c r="K230" s="48"/>
    </row>
    <row r="231" spans="1:11" x14ac:dyDescent="0.15">
      <c r="A231" s="65"/>
      <c r="B231" s="14">
        <v>21.603256225585938</v>
      </c>
      <c r="C231" s="6"/>
      <c r="D231" s="49"/>
      <c r="E231" s="13">
        <f t="shared" ca="1" si="178"/>
        <v>6.0564975738525391</v>
      </c>
      <c r="F231" s="13"/>
      <c r="G231" s="8">
        <v>66.556034531310061</v>
      </c>
      <c r="H231" s="9">
        <v>3.127080842614574</v>
      </c>
      <c r="I231" s="46"/>
      <c r="J231" s="47"/>
      <c r="K231" s="48"/>
    </row>
    <row r="232" spans="1:11" ht="27" x14ac:dyDescent="0.15">
      <c r="A232" s="1" t="s">
        <v>38</v>
      </c>
      <c r="B232" s="2" t="s">
        <v>22</v>
      </c>
      <c r="C232" s="2" t="s">
        <v>2</v>
      </c>
      <c r="D232" s="2" t="s">
        <v>30</v>
      </c>
      <c r="E232" s="3" t="s">
        <v>14</v>
      </c>
      <c r="F232" s="3"/>
      <c r="G232" s="3" t="s">
        <v>4</v>
      </c>
      <c r="H232" s="3" t="s">
        <v>15</v>
      </c>
      <c r="I232" s="3" t="s">
        <v>6</v>
      </c>
      <c r="J232" s="2" t="s">
        <v>7</v>
      </c>
      <c r="K232" s="3"/>
    </row>
    <row r="233" spans="1:11" x14ac:dyDescent="0.15">
      <c r="A233" s="75" t="s">
        <v>110</v>
      </c>
      <c r="B233" s="14">
        <v>25.069883346557617</v>
      </c>
      <c r="C233" s="6">
        <v>26.798641204833984</v>
      </c>
      <c r="D233" s="45">
        <f>AVERAGE(C233:C235)</f>
        <v>26.806869506835938</v>
      </c>
      <c r="E233" s="7">
        <f ca="1">$E$3-B233</f>
        <v>1.7369861602783203</v>
      </c>
      <c r="F233" s="48">
        <v>2</v>
      </c>
      <c r="G233" s="8">
        <v>3.3333808514807828</v>
      </c>
      <c r="H233" s="9">
        <v>0.87801821956562587</v>
      </c>
      <c r="I233" s="46">
        <f>STDEV(H233:H234:H235)</f>
        <v>0.15741391246120581</v>
      </c>
      <c r="J233" s="47">
        <f t="shared" ref="J233" si="179">AVERAGE(H233:H235)</f>
        <v>1</v>
      </c>
      <c r="K233" s="48">
        <f>AVERAGEA(G233:G234:G235)</f>
        <v>3.7964825526398265</v>
      </c>
    </row>
    <row r="234" spans="1:11" x14ac:dyDescent="0.15">
      <c r="A234" s="65"/>
      <c r="B234" s="14">
        <v>24.964906692504883</v>
      </c>
      <c r="C234" s="6">
        <v>26.686363220214844</v>
      </c>
      <c r="D234" s="45"/>
      <c r="E234" s="7">
        <f t="shared" ref="E234:E235" ca="1" si="180">$E$3-B234</f>
        <v>1.8419628143310547</v>
      </c>
      <c r="F234" s="48"/>
      <c r="G234" s="8">
        <v>3.5849743938641692</v>
      </c>
      <c r="H234" s="9">
        <v>0.94428838909622059</v>
      </c>
      <c r="I234" s="46"/>
      <c r="J234" s="47"/>
      <c r="K234" s="48"/>
    </row>
    <row r="235" spans="1:11" x14ac:dyDescent="0.15">
      <c r="A235" s="65"/>
      <c r="B235" s="14">
        <v>24.646242141723633</v>
      </c>
      <c r="C235" s="6">
        <v>26.935604095458984</v>
      </c>
      <c r="D235" s="45"/>
      <c r="E235" s="7">
        <f t="shared" ca="1" si="180"/>
        <v>2.1606273651123047</v>
      </c>
      <c r="F235" s="11"/>
      <c r="G235" s="8">
        <v>4.4710924125745271</v>
      </c>
      <c r="H235" s="9">
        <v>1.1776933913381535</v>
      </c>
      <c r="I235" s="46"/>
      <c r="J235" s="47"/>
      <c r="K235" s="48"/>
    </row>
    <row r="236" spans="1:11" x14ac:dyDescent="0.15">
      <c r="A236" s="75" t="s">
        <v>101</v>
      </c>
      <c r="B236" s="14">
        <v>24.26776123046875</v>
      </c>
      <c r="C236" s="6">
        <v>27.239517211914063</v>
      </c>
      <c r="D236" s="45">
        <f t="shared" ref="D236" si="181">AVERAGE(C236:C238)</f>
        <v>26.962522506713867</v>
      </c>
      <c r="E236" s="7">
        <f t="shared" ref="E236:E238" ca="1" si="182">$E$6-B236</f>
        <v>2.6947612762451172</v>
      </c>
      <c r="F236" s="48"/>
      <c r="G236" s="8">
        <v>6.4744663092801709</v>
      </c>
      <c r="H236" s="9">
        <v>1.7053855034255982</v>
      </c>
      <c r="I236" s="46">
        <f>STDEV(H236:H237:H238)</f>
        <v>0.19967243762897155</v>
      </c>
      <c r="J236" s="47">
        <f t="shared" ref="J236" si="183">AVERAGE(H236:H238)</f>
        <v>1.814054007472728</v>
      </c>
      <c r="K236" s="48">
        <f>AVERAGEA(G236:G237:G238)</f>
        <v>6.8870243889165694</v>
      </c>
    </row>
    <row r="237" spans="1:11" x14ac:dyDescent="0.15">
      <c r="A237" s="65"/>
      <c r="B237" s="14">
        <v>24.278886795043945</v>
      </c>
      <c r="C237" s="6">
        <v>26.975948333740234</v>
      </c>
      <c r="D237" s="45"/>
      <c r="E237" s="7">
        <f t="shared" ca="1" si="182"/>
        <v>2.6836357116699219</v>
      </c>
      <c r="F237" s="48"/>
      <c r="G237" s="8">
        <v>6.4247294901463876</v>
      </c>
      <c r="H237" s="9">
        <v>1.6922847401679877</v>
      </c>
      <c r="I237" s="46"/>
      <c r="J237" s="47"/>
      <c r="K237" s="48"/>
    </row>
    <row r="238" spans="1:11" x14ac:dyDescent="0.15">
      <c r="A238" s="65"/>
      <c r="B238" s="14">
        <v>24.00611686706543</v>
      </c>
      <c r="C238" s="6">
        <v>26.672101974487305</v>
      </c>
      <c r="D238" s="45"/>
      <c r="E238" s="7">
        <f t="shared" ca="1" si="182"/>
        <v>2.9564056396484375</v>
      </c>
      <c r="F238" s="11"/>
      <c r="G238" s="8">
        <v>7.7618773673231498</v>
      </c>
      <c r="H238" s="9">
        <v>2.044491778824598</v>
      </c>
      <c r="I238" s="46"/>
      <c r="J238" s="47"/>
      <c r="K238" s="48"/>
    </row>
    <row r="239" spans="1:11" x14ac:dyDescent="0.15">
      <c r="A239" s="75" t="s">
        <v>102</v>
      </c>
      <c r="B239" s="14">
        <v>24.628021240234375</v>
      </c>
      <c r="C239" s="6">
        <v>26.428520202636719</v>
      </c>
      <c r="D239" s="45">
        <f t="shared" ref="D239" si="184">AVERAGE(C239:C241)</f>
        <v>26.850915908813477</v>
      </c>
      <c r="E239" s="7">
        <f ca="1">$E$9-B239</f>
        <v>2.2228946685791016</v>
      </c>
      <c r="F239" s="8"/>
      <c r="G239" s="8">
        <v>4.6682915620362424</v>
      </c>
      <c r="H239" s="9">
        <v>1.2296359847064797</v>
      </c>
      <c r="I239" s="46">
        <f>STDEV(H239:H240:H241)</f>
        <v>2.938586058053087E-2</v>
      </c>
      <c r="J239" s="47">
        <f t="shared" ref="J239" si="185">AVERAGE(H239:H241)</f>
        <v>1.2630358660508989</v>
      </c>
      <c r="K239" s="48">
        <f>AVERAGEA(G239:G240:G241)</f>
        <v>4.7950936288205712</v>
      </c>
    </row>
    <row r="240" spans="1:11" x14ac:dyDescent="0.15">
      <c r="A240" s="65"/>
      <c r="B240" s="14">
        <v>24.5645751953125</v>
      </c>
      <c r="C240" s="6">
        <v>27.218807220458984</v>
      </c>
      <c r="D240" s="45"/>
      <c r="E240" s="7">
        <f t="shared" ref="E240:E241" ca="1" si="186">$E$9-B240</f>
        <v>2.2863407135009766</v>
      </c>
      <c r="F240" s="8"/>
      <c r="G240" s="8">
        <v>4.8781722918996504</v>
      </c>
      <c r="H240" s="9">
        <v>1.2849189280503046</v>
      </c>
      <c r="I240" s="46"/>
      <c r="J240" s="47"/>
      <c r="K240" s="48"/>
    </row>
    <row r="241" spans="1:11" x14ac:dyDescent="0.15">
      <c r="A241" s="65"/>
      <c r="B241" s="14">
        <v>24.576261520385742</v>
      </c>
      <c r="C241" s="6">
        <v>26.905420303344727</v>
      </c>
      <c r="D241" s="45"/>
      <c r="E241" s="7">
        <f t="shared" ca="1" si="186"/>
        <v>2.2746543884277344</v>
      </c>
      <c r="F241" s="8"/>
      <c r="G241" s="8">
        <v>4.83881703252582</v>
      </c>
      <c r="H241" s="9">
        <v>1.2745526853959126</v>
      </c>
      <c r="I241" s="46"/>
      <c r="J241" s="47"/>
      <c r="K241" s="48"/>
    </row>
    <row r="242" spans="1:11" x14ac:dyDescent="0.15">
      <c r="A242" s="75" t="s">
        <v>111</v>
      </c>
      <c r="B242" s="14">
        <v>26.501871109008789</v>
      </c>
      <c r="C242" s="6">
        <v>27.046712875366211</v>
      </c>
      <c r="D242" s="45">
        <f t="shared" ref="D242" si="187">AVERAGE(C242:C244)</f>
        <v>27.193023045857746</v>
      </c>
      <c r="E242" s="7">
        <f ca="1">$E$12-B242</f>
        <v>0.69115193684895715</v>
      </c>
      <c r="F242" s="8"/>
      <c r="G242" s="8">
        <v>1.6145721780767488</v>
      </c>
      <c r="H242" s="9">
        <v>0.42528107417590544</v>
      </c>
      <c r="I242" s="46">
        <f>STDEV(H242:H243:H244)</f>
        <v>4.4874568790157575E-2</v>
      </c>
      <c r="J242" s="47">
        <f t="shared" ref="J242" si="188">AVERAGE(H242:H244)</f>
        <v>0.39120464857281578</v>
      </c>
      <c r="K242" s="48">
        <f>AVERAGEA(G242:G243:G244)</f>
        <v>1.48520162281829</v>
      </c>
    </row>
    <row r="243" spans="1:11" x14ac:dyDescent="0.15">
      <c r="A243" s="65"/>
      <c r="B243" s="14">
        <v>26.823223114013672</v>
      </c>
      <c r="C243" s="6">
        <v>27.101945877075195</v>
      </c>
      <c r="D243" s="45"/>
      <c r="E243" s="7">
        <f ca="1">$E$12-B243</f>
        <v>0.36979993184407434</v>
      </c>
      <c r="F243" s="8"/>
      <c r="G243" s="8">
        <v>1.2921736238660646</v>
      </c>
      <c r="H243" s="9">
        <v>0.34036074338536637</v>
      </c>
      <c r="I243" s="46"/>
      <c r="J243" s="47"/>
      <c r="K243" s="48"/>
    </row>
    <row r="244" spans="1:11" x14ac:dyDescent="0.15">
      <c r="A244" s="65"/>
      <c r="B244" s="14">
        <v>26.561817169189453</v>
      </c>
      <c r="C244" s="6">
        <v>27.430410385131836</v>
      </c>
      <c r="D244" s="45"/>
      <c r="E244" s="7">
        <f ca="1">$E$12-B244</f>
        <v>0.63120587666829309</v>
      </c>
      <c r="F244" s="8"/>
      <c r="G244" s="8">
        <v>1.5488590665120561</v>
      </c>
      <c r="H244" s="9">
        <v>0.40797212815717548</v>
      </c>
      <c r="I244" s="46"/>
      <c r="J244" s="47"/>
      <c r="K244" s="48"/>
    </row>
    <row r="245" spans="1:11" x14ac:dyDescent="0.15">
      <c r="A245" s="75" t="s">
        <v>113</v>
      </c>
      <c r="B245" s="14">
        <v>25.812772750854492</v>
      </c>
      <c r="C245" s="6">
        <v>27.307670593261719</v>
      </c>
      <c r="D245" s="45">
        <f t="shared" ref="D245" si="189">AVERAGE(C245:C247)</f>
        <v>27.384427388509113</v>
      </c>
      <c r="E245" s="7">
        <f ca="1">$E$15-B245</f>
        <v>1.5716546376546212</v>
      </c>
      <c r="F245" s="8"/>
      <c r="G245" s="8">
        <v>2.9724543169540945</v>
      </c>
      <c r="H245" s="9">
        <v>0.78294955283996859</v>
      </c>
      <c r="I245" s="46">
        <f>STDEV(H245:H246:H247)</f>
        <v>4.0923461588397853E-2</v>
      </c>
      <c r="J245" s="47">
        <f t="shared" ref="J245" si="190">AVERAGE(H245:H247)</f>
        <v>0.73901342772200629</v>
      </c>
      <c r="K245" s="48">
        <f>AVERAGEA(G245:G246:G247)</f>
        <v>2.8056515845131504</v>
      </c>
    </row>
    <row r="246" spans="1:11" x14ac:dyDescent="0.15">
      <c r="A246" s="65"/>
      <c r="B246" s="14">
        <v>25.970260620117188</v>
      </c>
      <c r="C246" s="6">
        <v>27.351842880249023</v>
      </c>
      <c r="D246" s="45"/>
      <c r="E246" s="7">
        <f t="shared" ref="E246:E247" ca="1" si="191">$E$15-B246</f>
        <v>1.4141667683919259</v>
      </c>
      <c r="F246" s="8"/>
      <c r="G246" s="8">
        <v>2.6650576998323947</v>
      </c>
      <c r="H246" s="9">
        <v>0.70198075794640158</v>
      </c>
      <c r="I246" s="46"/>
      <c r="J246" s="47"/>
      <c r="K246" s="48"/>
    </row>
    <row r="247" spans="1:11" x14ac:dyDescent="0.15">
      <c r="A247" s="65"/>
      <c r="B247" s="14">
        <v>25.909631729125977</v>
      </c>
      <c r="C247" s="6">
        <v>27.493768692016602</v>
      </c>
      <c r="D247" s="45"/>
      <c r="E247" s="7">
        <f t="shared" ca="1" si="191"/>
        <v>1.4747956593831368</v>
      </c>
      <c r="F247" s="8"/>
      <c r="G247" s="8">
        <v>2.7794427367529617</v>
      </c>
      <c r="H247" s="9">
        <v>0.7321099723796487</v>
      </c>
      <c r="I247" s="46"/>
      <c r="J247" s="47"/>
      <c r="K247" s="48"/>
    </row>
    <row r="248" spans="1:11" x14ac:dyDescent="0.15">
      <c r="A248" s="75" t="s">
        <v>112</v>
      </c>
      <c r="B248" s="14">
        <v>26.003158569335938</v>
      </c>
      <c r="C248" s="6">
        <v>27.972122192382813</v>
      </c>
      <c r="D248" s="49">
        <f>AVERAGE(C248:C250)</f>
        <v>27.659753799438477</v>
      </c>
      <c r="E248" s="13">
        <f ca="1">$E$18-B248</f>
        <v>1.6565952301025391</v>
      </c>
      <c r="F248" s="13"/>
      <c r="G248" s="8">
        <v>3.1527160299978303</v>
      </c>
      <c r="H248" s="9">
        <v>0.83043079647650087</v>
      </c>
      <c r="I248" s="46">
        <f>STDEV(H248:H249:H250)</f>
        <v>4.4568741394757271E-2</v>
      </c>
      <c r="J248" s="47">
        <f t="shared" ref="J248" si="192">AVERAGE(H248:H250)</f>
        <v>0.85939735869256617</v>
      </c>
      <c r="K248" s="48">
        <f>AVERAGEA(G248:G249:G250)</f>
        <v>3.2626870780610777</v>
      </c>
    </row>
    <row r="249" spans="1:11" x14ac:dyDescent="0.15">
      <c r="A249" s="65"/>
      <c r="B249" s="14">
        <v>25.991718292236328</v>
      </c>
      <c r="C249" s="6">
        <v>27.347385406494141</v>
      </c>
      <c r="D249" s="49"/>
      <c r="E249" s="13">
        <f t="shared" ref="E249:E250" ca="1" si="193">$E$18-B249</f>
        <v>1.6680355072021484</v>
      </c>
      <c r="F249" s="13"/>
      <c r="G249" s="8">
        <v>3.1778158109255701</v>
      </c>
      <c r="H249" s="9">
        <v>0.83704212171762105</v>
      </c>
      <c r="I249" s="46"/>
      <c r="J249" s="47"/>
      <c r="K249" s="48"/>
    </row>
    <row r="250" spans="1:11" x14ac:dyDescent="0.15">
      <c r="A250" s="65"/>
      <c r="B250" s="14">
        <v>25.870012283325195</v>
      </c>
      <c r="C250" s="6"/>
      <c r="D250" s="49"/>
      <c r="E250" s="13">
        <f t="shared" ca="1" si="193"/>
        <v>1.7897415161132813</v>
      </c>
      <c r="F250" s="13"/>
      <c r="G250" s="8">
        <v>3.4575293932598328</v>
      </c>
      <c r="H250" s="9">
        <v>0.91071915788357627</v>
      </c>
      <c r="I250" s="46"/>
      <c r="J250" s="47"/>
      <c r="K250" s="48"/>
    </row>
    <row r="251" spans="1:11" ht="15.75" x14ac:dyDescent="0.15">
      <c r="A251" s="1" t="s">
        <v>37</v>
      </c>
      <c r="B251" s="2" t="s">
        <v>1</v>
      </c>
      <c r="C251" s="2" t="s">
        <v>2</v>
      </c>
      <c r="D251" s="2" t="s">
        <v>31</v>
      </c>
      <c r="E251" s="3" t="s">
        <v>11</v>
      </c>
      <c r="F251" s="3"/>
      <c r="G251" s="3" t="s">
        <v>32</v>
      </c>
      <c r="H251" s="3" t="s">
        <v>15</v>
      </c>
      <c r="I251" s="3" t="s">
        <v>33</v>
      </c>
      <c r="J251" s="2" t="s">
        <v>34</v>
      </c>
      <c r="K251" s="3"/>
    </row>
    <row r="252" spans="1:11" x14ac:dyDescent="0.15">
      <c r="A252" s="75" t="s">
        <v>110</v>
      </c>
      <c r="B252" s="14">
        <v>26.474508285522461</v>
      </c>
      <c r="C252" s="6">
        <v>26.798641204833984</v>
      </c>
      <c r="D252" s="45">
        <f>AVERAGE(C252:C254)</f>
        <v>26.806869506835938</v>
      </c>
      <c r="E252" s="7">
        <f ca="1">$E$3-B252</f>
        <v>0.33236122131347656</v>
      </c>
      <c r="F252" s="48">
        <v>2</v>
      </c>
      <c r="G252" s="8">
        <v>1.2590723799996117</v>
      </c>
      <c r="H252" s="9">
        <v>1.0878744179483693</v>
      </c>
      <c r="I252" s="46">
        <f>STDEV(H252:H253:H254)</f>
        <v>7.6132094235812658E-2</v>
      </c>
      <c r="J252" s="47">
        <f t="shared" ref="J252" si="194">AVERAGE(H252:H254)</f>
        <v>1</v>
      </c>
      <c r="K252" s="48">
        <f>AVERAGEA(G252:G253:G254)</f>
        <v>1.15736923235506</v>
      </c>
    </row>
    <row r="253" spans="1:11" x14ac:dyDescent="0.15">
      <c r="A253" s="65"/>
      <c r="B253" s="14">
        <v>26.657588958740234</v>
      </c>
      <c r="C253" s="6">
        <v>26.686363220214844</v>
      </c>
      <c r="D253" s="45"/>
      <c r="E253" s="7">
        <f t="shared" ref="E253:E254" ca="1" si="195">$E$3-B253</f>
        <v>0.14928054809570313</v>
      </c>
      <c r="F253" s="48"/>
      <c r="G253" s="8">
        <v>1.1090162831858756</v>
      </c>
      <c r="H253" s="9">
        <v>0.95822167393305091</v>
      </c>
      <c r="I253" s="46"/>
      <c r="J253" s="47"/>
      <c r="K253" s="48"/>
    </row>
    <row r="254" spans="1:11" x14ac:dyDescent="0.15">
      <c r="A254" s="65"/>
      <c r="B254" s="14">
        <v>26.664104461669922</v>
      </c>
      <c r="C254" s="6">
        <v>26.935604095458984</v>
      </c>
      <c r="D254" s="45"/>
      <c r="E254" s="7">
        <f t="shared" ca="1" si="195"/>
        <v>0.14276504516601563</v>
      </c>
      <c r="F254" s="11"/>
      <c r="G254" s="8">
        <v>1.1040190338796925</v>
      </c>
      <c r="H254" s="9">
        <v>0.95390390811857995</v>
      </c>
      <c r="I254" s="46"/>
      <c r="J254" s="47"/>
      <c r="K254" s="48"/>
    </row>
    <row r="255" spans="1:11" x14ac:dyDescent="0.15">
      <c r="A255" s="75" t="s">
        <v>101</v>
      </c>
      <c r="B255" s="14">
        <v>26.39116096496582</v>
      </c>
      <c r="C255" s="6">
        <v>27.239517211914063</v>
      </c>
      <c r="D255" s="45">
        <f t="shared" ref="D255" si="196">AVERAGE(C255:C257)</f>
        <v>26.962522506713867</v>
      </c>
      <c r="E255" s="7">
        <f t="shared" ref="E255:E257" ca="1" si="197">$E$6-B255</f>
        <v>0.57136154174804688</v>
      </c>
      <c r="F255" s="48"/>
      <c r="G255" s="8">
        <v>1.4859252493151132</v>
      </c>
      <c r="H255" s="9">
        <v>1.2838817619952576</v>
      </c>
      <c r="I255" s="46">
        <f>STDEV(H255:H256:H257)</f>
        <v>0.20108495555585792</v>
      </c>
      <c r="J255" s="47">
        <f t="shared" ref="J255" si="198">AVERAGE(H255:H257)</f>
        <v>1.1288229474489706</v>
      </c>
      <c r="K255" s="48">
        <f>AVERAGEA(G255:G256:G257)</f>
        <v>1.3064649481537913</v>
      </c>
    </row>
    <row r="256" spans="1:11" x14ac:dyDescent="0.15">
      <c r="A256" s="65"/>
      <c r="B256" s="14">
        <v>26.48747444152832</v>
      </c>
      <c r="C256" s="6">
        <v>26.975948333740234</v>
      </c>
      <c r="D256" s="45"/>
      <c r="E256" s="7">
        <f t="shared" ca="1" si="197"/>
        <v>0.47504806518554688</v>
      </c>
      <c r="F256" s="48"/>
      <c r="G256" s="8">
        <v>1.3899645274736274</v>
      </c>
      <c r="H256" s="9">
        <v>1.2009689635910517</v>
      </c>
      <c r="I256" s="46"/>
      <c r="J256" s="47"/>
      <c r="K256" s="48"/>
    </row>
    <row r="257" spans="1:11" x14ac:dyDescent="0.15">
      <c r="A257" s="65"/>
      <c r="B257" s="14">
        <v>26.901084899902344</v>
      </c>
      <c r="C257" s="6">
        <v>26.672101974487305</v>
      </c>
      <c r="D257" s="45"/>
      <c r="E257" s="7">
        <f t="shared" ca="1" si="197"/>
        <v>6.1437606811523438E-2</v>
      </c>
      <c r="F257" s="11"/>
      <c r="G257" s="8">
        <v>1.0435050676726336</v>
      </c>
      <c r="H257" s="9">
        <v>0.90161811676060277</v>
      </c>
      <c r="I257" s="46"/>
      <c r="J257" s="47"/>
      <c r="K257" s="48"/>
    </row>
    <row r="258" spans="1:11" x14ac:dyDescent="0.15">
      <c r="A258" s="75" t="s">
        <v>102</v>
      </c>
      <c r="B258" s="14">
        <v>26.432954788208008</v>
      </c>
      <c r="C258" s="6">
        <v>26.428520202636719</v>
      </c>
      <c r="D258" s="45">
        <f t="shared" ref="D258" si="199">AVERAGE(C258:C260)</f>
        <v>26.850915908813477</v>
      </c>
      <c r="E258" s="7">
        <f ca="1">$E$9-B258</f>
        <v>0.41796112060546875</v>
      </c>
      <c r="F258" s="8"/>
      <c r="G258" s="8">
        <v>1.3360380728242631</v>
      </c>
      <c r="H258" s="9">
        <v>1.1543749699528827</v>
      </c>
      <c r="I258" s="46">
        <f>STDEV(H258:H259:H260)</f>
        <v>2.9072958309545552E-2</v>
      </c>
      <c r="J258" s="47">
        <f t="shared" ref="J258" si="200">AVERAGE(H258:H260)</f>
        <v>1.1276350476081882</v>
      </c>
      <c r="K258" s="48">
        <f>AVERAGEA(G258:G259:G260)</f>
        <v>1.3050901094269503</v>
      </c>
    </row>
    <row r="259" spans="1:11" x14ac:dyDescent="0.15">
      <c r="A259" s="65"/>
      <c r="B259" s="14">
        <v>26.461393356323242</v>
      </c>
      <c r="C259" s="6">
        <v>27.218807220458984</v>
      </c>
      <c r="D259" s="45"/>
      <c r="E259" s="7">
        <f t="shared" ref="E259:E260" ca="1" si="201">$E$9-B259</f>
        <v>0.38952255249023438</v>
      </c>
      <c r="F259" s="8"/>
      <c r="G259" s="8">
        <v>1.3099598121876252</v>
      </c>
      <c r="H259" s="9">
        <v>1.1318426095724594</v>
      </c>
      <c r="I259" s="46"/>
      <c r="J259" s="47"/>
      <c r="K259" s="48"/>
    </row>
    <row r="260" spans="1:11" x14ac:dyDescent="0.15">
      <c r="A260" s="65"/>
      <c r="B260" s="14">
        <v>26.506914138793945</v>
      </c>
      <c r="C260" s="6">
        <v>26.905420303344727</v>
      </c>
      <c r="D260" s="45"/>
      <c r="E260" s="7">
        <f t="shared" ca="1" si="201"/>
        <v>0.34400177001953125</v>
      </c>
      <c r="F260" s="8"/>
      <c r="G260" s="8">
        <v>1.2692724432689624</v>
      </c>
      <c r="H260" s="9">
        <v>1.0966875632992226</v>
      </c>
      <c r="I260" s="46"/>
      <c r="J260" s="47"/>
      <c r="K260" s="48"/>
    </row>
    <row r="261" spans="1:11" x14ac:dyDescent="0.15">
      <c r="A261" s="75" t="s">
        <v>111</v>
      </c>
      <c r="B261" s="14">
        <v>29.185955047607422</v>
      </c>
      <c r="C261" s="6">
        <v>27.046712875366211</v>
      </c>
      <c r="D261" s="45">
        <f t="shared" ref="D261" si="202">AVERAGE(C261:C263)</f>
        <v>27.193023045857746</v>
      </c>
      <c r="E261" s="7">
        <f ca="1">$E$12-B261</f>
        <v>-1.9929320017496757</v>
      </c>
      <c r="F261" s="8"/>
      <c r="G261" s="8">
        <v>0.25122779589522609</v>
      </c>
      <c r="H261" s="9">
        <v>0.21706797525973454</v>
      </c>
      <c r="I261" s="46">
        <f>STDEV(H261:H262:H263)</f>
        <v>1.6454547163705695E-2</v>
      </c>
      <c r="J261" s="47">
        <f t="shared" ref="J261" si="203">AVERAGE(H261:H263)</f>
        <v>0.23179904023328221</v>
      </c>
      <c r="K261" s="48">
        <f>AVERAGEA(G261:G262:G263)</f>
        <v>0.26827707725543348</v>
      </c>
    </row>
    <row r="262" spans="1:11" x14ac:dyDescent="0.15">
      <c r="A262" s="65"/>
      <c r="B262" s="14">
        <v>29.110189437866211</v>
      </c>
      <c r="C262" s="6">
        <v>27.101945877075195</v>
      </c>
      <c r="D262" s="45"/>
      <c r="E262" s="7">
        <f ca="1">$E$12-B262</f>
        <v>-1.9171663920084647</v>
      </c>
      <c r="F262" s="8"/>
      <c r="G262" s="8">
        <v>0.26477404442013197</v>
      </c>
      <c r="H262" s="9">
        <v>0.22877232003252709</v>
      </c>
      <c r="I262" s="46"/>
      <c r="J262" s="47"/>
      <c r="K262" s="48"/>
    </row>
    <row r="263" spans="1:11" x14ac:dyDescent="0.15">
      <c r="A263" s="65"/>
      <c r="B263" s="14">
        <v>28.984733581542969</v>
      </c>
      <c r="C263" s="6">
        <v>27.430410385131836</v>
      </c>
      <c r="D263" s="45"/>
      <c r="E263" s="7">
        <f ca="1">$E$12-B263</f>
        <v>-1.7917105356852225</v>
      </c>
      <c r="F263" s="8"/>
      <c r="G263" s="8">
        <v>0.28882939145094239</v>
      </c>
      <c r="H263" s="9">
        <v>0.249556825407585</v>
      </c>
      <c r="I263" s="46"/>
      <c r="J263" s="47"/>
      <c r="K263" s="48"/>
    </row>
    <row r="264" spans="1:11" x14ac:dyDescent="0.15">
      <c r="A264" s="75" t="s">
        <v>113</v>
      </c>
      <c r="B264" s="14">
        <v>28.693355560302734</v>
      </c>
      <c r="C264" s="6">
        <v>27.307670593261719</v>
      </c>
      <c r="D264" s="45">
        <f t="shared" ref="D264" si="204">AVERAGE(C264:C266)</f>
        <v>27.384427388509113</v>
      </c>
      <c r="E264" s="7">
        <f ca="1">$E$15-B264</f>
        <v>-1.308928171793621</v>
      </c>
      <c r="F264" s="8"/>
      <c r="G264" s="8">
        <v>0.40362063202192311</v>
      </c>
      <c r="H264" s="9">
        <v>0.34873972863493197</v>
      </c>
      <c r="I264" s="46">
        <f>STDEV(H264:H265:H266)</f>
        <v>3.3177348299145086E-2</v>
      </c>
      <c r="J264" s="47">
        <f t="shared" ref="J264" si="205">AVERAGE(H264:H266)</f>
        <v>0.3128976110347258</v>
      </c>
      <c r="K264" s="48">
        <f>AVERAGEA(G264:G265:G266)</f>
        <v>0.36213806788899272</v>
      </c>
    </row>
    <row r="265" spans="1:11" x14ac:dyDescent="0.15">
      <c r="A265" s="65"/>
      <c r="B265" s="14">
        <v>28.993371963500977</v>
      </c>
      <c r="C265" s="6">
        <v>27.351842880249023</v>
      </c>
      <c r="D265" s="45"/>
      <c r="E265" s="7">
        <f t="shared" ref="E265:E266" ca="1" si="206">$E$15-B265</f>
        <v>-1.6089445749918632</v>
      </c>
      <c r="F265" s="8"/>
      <c r="G265" s="8">
        <v>0.32783809809379094</v>
      </c>
      <c r="H265" s="9">
        <v>0.2832614596352222</v>
      </c>
      <c r="I265" s="46"/>
      <c r="J265" s="47"/>
      <c r="K265" s="48"/>
    </row>
    <row r="266" spans="1:11" x14ac:dyDescent="0.15">
      <c r="A266" s="65"/>
      <c r="B266" s="14">
        <v>28.878717422485352</v>
      </c>
      <c r="C266" s="6">
        <v>27.493768692016602</v>
      </c>
      <c r="D266" s="45"/>
      <c r="E266" s="7">
        <f t="shared" ca="1" si="206"/>
        <v>-1.4942900339762382</v>
      </c>
      <c r="F266" s="8"/>
      <c r="G266" s="8">
        <v>0.35495547355126417</v>
      </c>
      <c r="H266" s="9">
        <v>0.30669164483402322</v>
      </c>
      <c r="I266" s="46"/>
      <c r="J266" s="47"/>
      <c r="K266" s="48"/>
    </row>
    <row r="267" spans="1:11" x14ac:dyDescent="0.15">
      <c r="A267" s="75" t="s">
        <v>112</v>
      </c>
      <c r="B267" s="14">
        <v>28.027816772460938</v>
      </c>
      <c r="C267" s="6">
        <v>27.972122192382813</v>
      </c>
      <c r="D267" s="49">
        <f>AVERAGE(C267:C269)</f>
        <v>27.659753799438477</v>
      </c>
      <c r="E267" s="13">
        <f ca="1">$E$18-B267</f>
        <v>-0.36806297302246094</v>
      </c>
      <c r="F267" s="13"/>
      <c r="G267" s="8">
        <v>0.77482210956682174</v>
      </c>
      <c r="H267" s="9">
        <v>0.66946838390561292</v>
      </c>
      <c r="I267" s="46">
        <f>STDEV(H267:H268:H269)</f>
        <v>3.5980132057141082E-2</v>
      </c>
      <c r="J267" s="47">
        <f t="shared" ref="J267" si="207">AVERAGE(H267:H269)</f>
        <v>0.71081115577271448</v>
      </c>
      <c r="K267" s="48">
        <f>AVERAGEA(G267:G268:G269)</f>
        <v>0.82267096170607956</v>
      </c>
    </row>
    <row r="268" spans="1:11" x14ac:dyDescent="0.15">
      <c r="A268" s="65"/>
      <c r="B268" s="14">
        <v>27.893011093139648</v>
      </c>
      <c r="C268" s="6">
        <v>27.347385406494141</v>
      </c>
      <c r="D268" s="49"/>
      <c r="E268" s="13">
        <f t="shared" ref="E268:E269" ca="1" si="208">$E$18-B268</f>
        <v>-0.23325729370117188</v>
      </c>
      <c r="F268" s="13"/>
      <c r="G268" s="8">
        <v>0.85071199795441987</v>
      </c>
      <c r="H268" s="9">
        <v>0.73503941021773833</v>
      </c>
      <c r="I268" s="46"/>
      <c r="J268" s="47"/>
      <c r="K268" s="48"/>
    </row>
    <row r="269" spans="1:11" x14ac:dyDescent="0.15">
      <c r="A269" s="65"/>
      <c r="B269" s="14">
        <v>27.907041549682617</v>
      </c>
      <c r="C269" s="6"/>
      <c r="D269" s="49"/>
      <c r="E269" s="13">
        <f t="shared" ca="1" si="208"/>
        <v>-0.24728775024414063</v>
      </c>
      <c r="F269" s="13"/>
      <c r="G269" s="8">
        <v>0.84247877759699685</v>
      </c>
      <c r="H269" s="9">
        <v>0.72792567319479218</v>
      </c>
      <c r="I269" s="46"/>
      <c r="J269" s="47"/>
      <c r="K269" s="48"/>
    </row>
    <row r="270" spans="1:11" ht="15.75" x14ac:dyDescent="0.15">
      <c r="A270" s="1" t="s">
        <v>36</v>
      </c>
      <c r="B270" s="2" t="s">
        <v>1</v>
      </c>
      <c r="C270" s="2" t="s">
        <v>2</v>
      </c>
      <c r="D270" s="2" t="s">
        <v>3</v>
      </c>
      <c r="E270" s="3" t="s">
        <v>11</v>
      </c>
      <c r="F270" s="3"/>
      <c r="G270" s="3" t="s">
        <v>35</v>
      </c>
      <c r="H270" s="3" t="s">
        <v>5</v>
      </c>
      <c r="I270" s="3" t="s">
        <v>6</v>
      </c>
      <c r="J270" s="2" t="s">
        <v>7</v>
      </c>
      <c r="K270" s="3"/>
    </row>
    <row r="271" spans="1:11" x14ac:dyDescent="0.15">
      <c r="A271" s="75" t="s">
        <v>110</v>
      </c>
      <c r="B271" s="14">
        <v>27.410120010375977</v>
      </c>
      <c r="C271" s="6">
        <v>26.798641204833984</v>
      </c>
      <c r="D271" s="45">
        <f>AVERAGE(C271:C273)</f>
        <v>26.806869506835938</v>
      </c>
      <c r="E271" s="7">
        <f ca="1">$E$3-B271</f>
        <v>-0.60325050354003906</v>
      </c>
      <c r="F271" s="48">
        <v>2</v>
      </c>
      <c r="G271" s="8">
        <v>0.65826915200020486</v>
      </c>
      <c r="H271" s="9">
        <v>0.99294419424355196</v>
      </c>
      <c r="I271" s="46">
        <f>STDEV(H271:H272:H273)</f>
        <v>0.14008170964897484</v>
      </c>
      <c r="J271" s="47">
        <f>AVERAGE(H271:H273)</f>
        <v>1</v>
      </c>
      <c r="K271" s="48">
        <f>AVERAGEA(G271:G272:G273)</f>
        <v>0.66294677567623994</v>
      </c>
    </row>
    <row r="272" spans="1:11" x14ac:dyDescent="0.15">
      <c r="A272" s="65"/>
      <c r="B272" s="14">
        <v>27.611503601074219</v>
      </c>
      <c r="C272" s="6">
        <v>26.686363220214844</v>
      </c>
      <c r="D272" s="45"/>
      <c r="E272" s="7">
        <f t="shared" ref="E272:E273" ca="1" si="209">$E$3-B272</f>
        <v>-0.80463409423828125</v>
      </c>
      <c r="F272" s="48"/>
      <c r="G272" s="8">
        <v>0.57250726492801129</v>
      </c>
      <c r="H272" s="9">
        <v>0.8635795299615483</v>
      </c>
      <c r="I272" s="46"/>
      <c r="J272" s="47"/>
      <c r="K272" s="48"/>
    </row>
    <row r="273" spans="1:11" x14ac:dyDescent="0.15">
      <c r="A273" s="65"/>
      <c r="B273" s="14">
        <v>27.206478118896484</v>
      </c>
      <c r="C273" s="6">
        <v>26.935604095458984</v>
      </c>
      <c r="D273" s="45"/>
      <c r="E273" s="7">
        <f t="shared" ca="1" si="209"/>
        <v>-0.39960861206054688</v>
      </c>
      <c r="F273" s="11"/>
      <c r="G273" s="8">
        <v>0.75806391010050389</v>
      </c>
      <c r="H273" s="9">
        <v>1.1434762757949</v>
      </c>
      <c r="I273" s="46"/>
      <c r="J273" s="47"/>
      <c r="K273" s="48"/>
    </row>
    <row r="274" spans="1:11" x14ac:dyDescent="0.15">
      <c r="A274" s="75" t="s">
        <v>101</v>
      </c>
      <c r="B274" s="14">
        <v>26.58984375</v>
      </c>
      <c r="C274" s="6">
        <v>27.239517211914063</v>
      </c>
      <c r="D274" s="45">
        <f t="shared" ref="D274" si="210">AVERAGE(C274:C276)</f>
        <v>26.962522506713867</v>
      </c>
      <c r="E274" s="7">
        <f t="shared" ref="E274:E276" ca="1" si="211">$E$6-B274</f>
        <v>0.37267875671386719</v>
      </c>
      <c r="F274" s="48"/>
      <c r="G274" s="8">
        <v>1.2947546651854935</v>
      </c>
      <c r="H274" s="9">
        <v>1.9530295835058205</v>
      </c>
      <c r="I274" s="46">
        <f>STDEV(H274:H275:H276)</f>
        <v>0.40699228928242381</v>
      </c>
      <c r="J274" s="47">
        <f t="shared" ref="J274" si="212">AVERAGE(H274:H276)</f>
        <v>1.7163197260136742</v>
      </c>
      <c r="K274" s="48">
        <f>AVERAGEA(G274:G275:G276)</f>
        <v>1.1378286283902928</v>
      </c>
    </row>
    <row r="275" spans="1:11" x14ac:dyDescent="0.15">
      <c r="A275" s="65"/>
      <c r="B275" s="14">
        <v>26.592409133911133</v>
      </c>
      <c r="C275" s="6">
        <v>26.975948333740234</v>
      </c>
      <c r="D275" s="45"/>
      <c r="E275" s="7">
        <f t="shared" ca="1" si="211"/>
        <v>0.37011337280273438</v>
      </c>
      <c r="F275" s="48"/>
      <c r="G275" s="8">
        <v>1.2924543929327132</v>
      </c>
      <c r="H275" s="9">
        <v>1.9495598143822979</v>
      </c>
      <c r="I275" s="46"/>
      <c r="J275" s="47"/>
      <c r="K275" s="48"/>
    </row>
    <row r="276" spans="1:11" x14ac:dyDescent="0.15">
      <c r="A276" s="65"/>
      <c r="B276" s="14">
        <v>27.237825393676758</v>
      </c>
      <c r="C276" s="6">
        <v>26.672101974487305</v>
      </c>
      <c r="D276" s="45"/>
      <c r="E276" s="7">
        <f t="shared" ca="1" si="211"/>
        <v>-0.27530288696289063</v>
      </c>
      <c r="F276" s="11"/>
      <c r="G276" s="8">
        <v>0.8262768270526718</v>
      </c>
      <c r="H276" s="9">
        <v>1.2463697801529041</v>
      </c>
      <c r="I276" s="46"/>
      <c r="J276" s="47"/>
      <c r="K276" s="48"/>
    </row>
    <row r="277" spans="1:11" x14ac:dyDescent="0.15">
      <c r="A277" s="75" t="s">
        <v>102</v>
      </c>
      <c r="B277" s="14">
        <v>26.754749298095703</v>
      </c>
      <c r="C277" s="6">
        <v>26.428520202636719</v>
      </c>
      <c r="D277" s="45">
        <f t="shared" ref="D277" si="213">AVERAGE(C277:C279)</f>
        <v>26.850915908813477</v>
      </c>
      <c r="E277" s="7">
        <f ca="1">$E$9-B277</f>
        <v>9.6166610717773438E-2</v>
      </c>
      <c r="F277" s="8"/>
      <c r="G277" s="8">
        <v>1.0689294301993182</v>
      </c>
      <c r="H277" s="9">
        <v>1.6123910235613634</v>
      </c>
      <c r="I277" s="46">
        <f>STDEV(H277:H278:H279)</f>
        <v>0.10649517923900982</v>
      </c>
      <c r="J277" s="47">
        <f t="shared" ref="J277" si="214">AVERAGE(H277:H279)</f>
        <v>1.489764482232528</v>
      </c>
      <c r="K277" s="48">
        <f>AVERAGEA(G277:G278:G279)</f>
        <v>0.98763456001303751</v>
      </c>
    </row>
    <row r="278" spans="1:11" x14ac:dyDescent="0.15">
      <c r="A278" s="65"/>
      <c r="B278" s="14">
        <v>26.921487808227539</v>
      </c>
      <c r="C278" s="6">
        <v>27.218807220458984</v>
      </c>
      <c r="D278" s="45"/>
      <c r="E278" s="7">
        <f t="shared" ref="E278:E279" ca="1" si="215">$E$9-B278</f>
        <v>-7.05718994140625E-2</v>
      </c>
      <c r="F278" s="8"/>
      <c r="G278" s="8">
        <v>0.95226043721027942</v>
      </c>
      <c r="H278" s="9">
        <v>1.4364055639895443</v>
      </c>
      <c r="I278" s="46"/>
      <c r="J278" s="47"/>
      <c r="K278" s="48"/>
    </row>
    <row r="279" spans="1:11" x14ac:dyDescent="0.15">
      <c r="A279" s="65"/>
      <c r="B279" s="14">
        <v>26.937555313110352</v>
      </c>
      <c r="C279" s="6">
        <v>26.905420303344727</v>
      </c>
      <c r="D279" s="45"/>
      <c r="E279" s="7">
        <f t="shared" ca="1" si="215"/>
        <v>-8.6639404296875E-2</v>
      </c>
      <c r="F279" s="8"/>
      <c r="G279" s="8">
        <v>0.94171381262951481</v>
      </c>
      <c r="H279" s="9">
        <v>1.420496859146676</v>
      </c>
      <c r="I279" s="46"/>
      <c r="J279" s="47"/>
      <c r="K279" s="48"/>
    </row>
    <row r="280" spans="1:11" x14ac:dyDescent="0.15">
      <c r="A280" s="75" t="s">
        <v>111</v>
      </c>
      <c r="B280" s="14">
        <v>28.779560089111328</v>
      </c>
      <c r="C280" s="6">
        <v>27.046712875366211</v>
      </c>
      <c r="D280" s="45">
        <f t="shared" ref="D280" si="216">AVERAGE(C280:C282)</f>
        <v>27.193023045857746</v>
      </c>
      <c r="E280" s="7">
        <f ca="1">$E$12-B280</f>
        <v>-1.5865370432535819</v>
      </c>
      <c r="F280" s="8"/>
      <c r="G280" s="8">
        <v>0.33296973521070966</v>
      </c>
      <c r="H280" s="9">
        <v>0.50225711539371065</v>
      </c>
      <c r="I280" s="46">
        <f>STDEV(H280:H281:H282)</f>
        <v>5.2810908560779572E-2</v>
      </c>
      <c r="J280" s="47">
        <f t="shared" ref="J280" si="217">AVERAGE(H280:H282)</f>
        <v>0.44235215631113811</v>
      </c>
      <c r="K280" s="48">
        <f>AVERAGEA(G280:G281:G282)</f>
        <v>0.29325593573990111</v>
      </c>
    </row>
    <row r="281" spans="1:11" x14ac:dyDescent="0.15">
      <c r="A281" s="65"/>
      <c r="B281" s="14">
        <v>29.098913192749023</v>
      </c>
      <c r="C281" s="6">
        <v>27.101945877075195</v>
      </c>
      <c r="D281" s="45"/>
      <c r="E281" s="7">
        <f ca="1">$E$12-B281</f>
        <v>-1.9058901468912772</v>
      </c>
      <c r="F281" s="8"/>
      <c r="G281" s="8">
        <v>0.26685165298810187</v>
      </c>
      <c r="H281" s="9">
        <v>0.4025234947645675</v>
      </c>
      <c r="I281" s="46"/>
      <c r="J281" s="47"/>
      <c r="K281" s="48"/>
    </row>
    <row r="282" spans="1:11" x14ac:dyDescent="0.15">
      <c r="A282" s="65"/>
      <c r="B282" s="14">
        <v>29.029800415039063</v>
      </c>
      <c r="C282" s="6">
        <v>27.430410385131836</v>
      </c>
      <c r="D282" s="45"/>
      <c r="E282" s="7">
        <f ca="1">$E$12-B282</f>
        <v>-1.8367773691813163</v>
      </c>
      <c r="F282" s="8"/>
      <c r="G282" s="8">
        <v>0.27994641902089173</v>
      </c>
      <c r="H282" s="9">
        <v>0.42227585877513613</v>
      </c>
      <c r="I282" s="46"/>
      <c r="J282" s="47"/>
      <c r="K282" s="48"/>
    </row>
    <row r="283" spans="1:11" x14ac:dyDescent="0.15">
      <c r="A283" s="75" t="s">
        <v>113</v>
      </c>
      <c r="B283" s="14">
        <v>28.218017578125</v>
      </c>
      <c r="C283" s="6">
        <v>27.307670593261719</v>
      </c>
      <c r="D283" s="45">
        <f t="shared" ref="D283" si="218">AVERAGE(C283:C285)</f>
        <v>27.384427388509113</v>
      </c>
      <c r="E283" s="7">
        <f ca="1">$E$15-B283</f>
        <v>-0.8335901896158866</v>
      </c>
      <c r="F283" s="8"/>
      <c r="G283" s="8">
        <v>0.56113111192201814</v>
      </c>
      <c r="H283" s="9">
        <v>0.84641955057347618</v>
      </c>
      <c r="I283" s="46">
        <f>STDEV(H283:H284:H285)</f>
        <v>0.10858585835977942</v>
      </c>
      <c r="J283" s="47">
        <f t="shared" ref="J283" si="219">AVERAGE(H283:H285)</f>
        <v>0.87889906749898861</v>
      </c>
      <c r="K283" s="48">
        <f>AVERAGEA(G283:G284:G285)</f>
        <v>0.58266330294330848</v>
      </c>
    </row>
    <row r="284" spans="1:11" x14ac:dyDescent="0.15">
      <c r="A284" s="65"/>
      <c r="B284" s="14">
        <v>28.31706428527832</v>
      </c>
      <c r="C284" s="6">
        <v>27.351842880249023</v>
      </c>
      <c r="D284" s="45"/>
      <c r="E284" s="7">
        <f t="shared" ref="E284:E285" ca="1" si="220">$E$15-B284</f>
        <v>-0.93263689676920691</v>
      </c>
      <c r="F284" s="8"/>
      <c r="G284" s="8">
        <v>0.52389990417147447</v>
      </c>
      <c r="H284" s="9">
        <v>0.79025937434731397</v>
      </c>
      <c r="I284" s="46"/>
      <c r="J284" s="47"/>
      <c r="K284" s="48"/>
    </row>
    <row r="285" spans="1:11" x14ac:dyDescent="0.15">
      <c r="A285" s="65"/>
      <c r="B285" s="14">
        <v>27.977436065673828</v>
      </c>
      <c r="C285" s="6">
        <v>27.493768692016602</v>
      </c>
      <c r="D285" s="45"/>
      <c r="E285" s="7">
        <f t="shared" ca="1" si="220"/>
        <v>-0.59300867716471473</v>
      </c>
      <c r="F285" s="8"/>
      <c r="G285" s="8">
        <v>0.66295889273643294</v>
      </c>
      <c r="H285" s="9">
        <v>1.0000182775761759</v>
      </c>
      <c r="I285" s="46"/>
      <c r="J285" s="47"/>
      <c r="K285" s="48"/>
    </row>
    <row r="286" spans="1:11" x14ac:dyDescent="0.15">
      <c r="A286" s="75" t="s">
        <v>112</v>
      </c>
      <c r="B286" s="14">
        <v>28.524881362915039</v>
      </c>
      <c r="C286" s="6">
        <v>27.972122192382813</v>
      </c>
      <c r="D286" s="49">
        <f>AVERAGE(C286:C288)</f>
        <v>27.659753799438477</v>
      </c>
      <c r="E286" s="13">
        <f ca="1">$E$18-B286</f>
        <v>-0.8651275634765625</v>
      </c>
      <c r="F286" s="13"/>
      <c r="G286" s="8">
        <v>0.54899786221141078</v>
      </c>
      <c r="H286" s="9">
        <v>0.82811755385853503</v>
      </c>
      <c r="I286" s="46">
        <f>STDEV(H286:H287:H288)</f>
        <v>0.1469499032555831</v>
      </c>
      <c r="J286" s="47">
        <f t="shared" ref="J286" si="221">AVERAGE(H286:H288)</f>
        <v>0.77880664322771109</v>
      </c>
      <c r="K286" s="48">
        <f>AVERAGEA(G286:G287:G288)</f>
        <v>0.51630735300304675</v>
      </c>
    </row>
    <row r="287" spans="1:11" x14ac:dyDescent="0.15">
      <c r="A287" s="65"/>
      <c r="B287" s="14">
        <v>28.957551956176758</v>
      </c>
      <c r="C287" s="6">
        <v>27.347385406494141</v>
      </c>
      <c r="D287" s="49"/>
      <c r="E287" s="13">
        <f t="shared" ref="E287:E288" ca="1" si="222">$E$18-B287</f>
        <v>-1.2977981567382813</v>
      </c>
      <c r="F287" s="13"/>
      <c r="G287" s="8">
        <v>0.40674650180395217</v>
      </c>
      <c r="H287" s="9">
        <v>0.6135432235703232</v>
      </c>
      <c r="I287" s="46"/>
      <c r="J287" s="47"/>
      <c r="K287" s="48"/>
    </row>
    <row r="288" spans="1:11" x14ac:dyDescent="0.15">
      <c r="A288" s="65"/>
      <c r="B288" s="14">
        <v>28.413217544555664</v>
      </c>
      <c r="C288" s="6"/>
      <c r="D288" s="49"/>
      <c r="E288" s="13">
        <f t="shared" ca="1" si="222"/>
        <v>-0.7534637451171875</v>
      </c>
      <c r="F288" s="13"/>
      <c r="G288" s="8">
        <v>0.59317769499377759</v>
      </c>
      <c r="H288" s="9">
        <v>0.89475915225427516</v>
      </c>
      <c r="I288" s="46"/>
      <c r="J288" s="47"/>
      <c r="K288" s="48"/>
    </row>
  </sheetData>
  <mergeCells count="480">
    <mergeCell ref="A6:A8"/>
    <mergeCell ref="D6:D8"/>
    <mergeCell ref="F6:F7"/>
    <mergeCell ref="I6:I8"/>
    <mergeCell ref="J6:J8"/>
    <mergeCell ref="K6:K8"/>
    <mergeCell ref="A3:A5"/>
    <mergeCell ref="D3:D5"/>
    <mergeCell ref="F3:F4"/>
    <mergeCell ref="I3:I5"/>
    <mergeCell ref="J3:J5"/>
    <mergeCell ref="K3:K5"/>
    <mergeCell ref="A9:A11"/>
    <mergeCell ref="D9:D11"/>
    <mergeCell ref="I9:I11"/>
    <mergeCell ref="J9:J11"/>
    <mergeCell ref="K9:K11"/>
    <mergeCell ref="A12:A14"/>
    <mergeCell ref="D12:D14"/>
    <mergeCell ref="I12:I14"/>
    <mergeCell ref="J12:J14"/>
    <mergeCell ref="K12:K14"/>
    <mergeCell ref="A15:A17"/>
    <mergeCell ref="D15:D17"/>
    <mergeCell ref="I15:I17"/>
    <mergeCell ref="J15:J17"/>
    <mergeCell ref="K15:K17"/>
    <mergeCell ref="A18:A20"/>
    <mergeCell ref="D18:D20"/>
    <mergeCell ref="I18:I20"/>
    <mergeCell ref="J18:J20"/>
    <mergeCell ref="K18:K20"/>
    <mergeCell ref="A25:A27"/>
    <mergeCell ref="D25:D27"/>
    <mergeCell ref="F25:F26"/>
    <mergeCell ref="I25:I27"/>
    <mergeCell ref="J25:J27"/>
    <mergeCell ref="K25:K27"/>
    <mergeCell ref="A22:A24"/>
    <mergeCell ref="D22:D24"/>
    <mergeCell ref="F22:F23"/>
    <mergeCell ref="I22:I24"/>
    <mergeCell ref="J22:J24"/>
    <mergeCell ref="K22:K24"/>
    <mergeCell ref="A28:A30"/>
    <mergeCell ref="D28:D30"/>
    <mergeCell ref="I28:I30"/>
    <mergeCell ref="J28:J30"/>
    <mergeCell ref="K28:K30"/>
    <mergeCell ref="A31:A33"/>
    <mergeCell ref="D31:D33"/>
    <mergeCell ref="I31:I33"/>
    <mergeCell ref="J31:J33"/>
    <mergeCell ref="K31:K33"/>
    <mergeCell ref="A34:A36"/>
    <mergeCell ref="D34:D36"/>
    <mergeCell ref="I34:I36"/>
    <mergeCell ref="J34:J36"/>
    <mergeCell ref="K34:K36"/>
    <mergeCell ref="A37:A39"/>
    <mergeCell ref="D37:D39"/>
    <mergeCell ref="I37:I39"/>
    <mergeCell ref="J37:J39"/>
    <mergeCell ref="K37:K39"/>
    <mergeCell ref="A44:A46"/>
    <mergeCell ref="D44:D46"/>
    <mergeCell ref="F44:F45"/>
    <mergeCell ref="I44:I46"/>
    <mergeCell ref="J44:J46"/>
    <mergeCell ref="K44:K46"/>
    <mergeCell ref="A41:A43"/>
    <mergeCell ref="D41:D43"/>
    <mergeCell ref="F41:F42"/>
    <mergeCell ref="I41:I43"/>
    <mergeCell ref="J41:J43"/>
    <mergeCell ref="K41:K43"/>
    <mergeCell ref="A47:A49"/>
    <mergeCell ref="D47:D49"/>
    <mergeCell ref="I47:I49"/>
    <mergeCell ref="J47:J49"/>
    <mergeCell ref="K47:K49"/>
    <mergeCell ref="A50:A52"/>
    <mergeCell ref="D50:D52"/>
    <mergeCell ref="I50:I52"/>
    <mergeCell ref="J50:J52"/>
    <mergeCell ref="K50:K52"/>
    <mergeCell ref="A53:A55"/>
    <mergeCell ref="D53:D55"/>
    <mergeCell ref="I53:I55"/>
    <mergeCell ref="J53:J55"/>
    <mergeCell ref="K53:K55"/>
    <mergeCell ref="A56:A58"/>
    <mergeCell ref="D56:D58"/>
    <mergeCell ref="I56:I58"/>
    <mergeCell ref="J56:J58"/>
    <mergeCell ref="K56:K58"/>
    <mergeCell ref="A63:A65"/>
    <mergeCell ref="D63:D65"/>
    <mergeCell ref="F63:F64"/>
    <mergeCell ref="I63:I65"/>
    <mergeCell ref="J63:J65"/>
    <mergeCell ref="K63:K65"/>
    <mergeCell ref="A60:A62"/>
    <mergeCell ref="D60:D62"/>
    <mergeCell ref="F60:F61"/>
    <mergeCell ref="I60:I62"/>
    <mergeCell ref="J60:J62"/>
    <mergeCell ref="K60:K62"/>
    <mergeCell ref="A66:A68"/>
    <mergeCell ref="D66:D68"/>
    <mergeCell ref="I66:I68"/>
    <mergeCell ref="J66:J68"/>
    <mergeCell ref="K66:K68"/>
    <mergeCell ref="A69:A71"/>
    <mergeCell ref="D69:D71"/>
    <mergeCell ref="I69:I71"/>
    <mergeCell ref="J69:J71"/>
    <mergeCell ref="K69:K71"/>
    <mergeCell ref="A72:A74"/>
    <mergeCell ref="D72:D74"/>
    <mergeCell ref="I72:I74"/>
    <mergeCell ref="J72:J74"/>
    <mergeCell ref="K72:K74"/>
    <mergeCell ref="A75:A77"/>
    <mergeCell ref="D75:D77"/>
    <mergeCell ref="I75:I77"/>
    <mergeCell ref="J75:J77"/>
    <mergeCell ref="K75:K77"/>
    <mergeCell ref="A82:A84"/>
    <mergeCell ref="D82:D84"/>
    <mergeCell ref="F82:F83"/>
    <mergeCell ref="I82:I84"/>
    <mergeCell ref="J82:J84"/>
    <mergeCell ref="K82:K84"/>
    <mergeCell ref="A79:A81"/>
    <mergeCell ref="D79:D81"/>
    <mergeCell ref="F79:F80"/>
    <mergeCell ref="I79:I81"/>
    <mergeCell ref="J79:J81"/>
    <mergeCell ref="K79:K81"/>
    <mergeCell ref="A85:A87"/>
    <mergeCell ref="D85:D87"/>
    <mergeCell ref="I85:I87"/>
    <mergeCell ref="J85:J87"/>
    <mergeCell ref="K85:K87"/>
    <mergeCell ref="A88:A90"/>
    <mergeCell ref="D88:D90"/>
    <mergeCell ref="I88:I90"/>
    <mergeCell ref="J88:J90"/>
    <mergeCell ref="K88:K90"/>
    <mergeCell ref="A91:A93"/>
    <mergeCell ref="D91:D93"/>
    <mergeCell ref="I91:I93"/>
    <mergeCell ref="J91:J93"/>
    <mergeCell ref="K91:K93"/>
    <mergeCell ref="A94:A96"/>
    <mergeCell ref="D94:D96"/>
    <mergeCell ref="I94:I96"/>
    <mergeCell ref="J94:J96"/>
    <mergeCell ref="K94:K96"/>
    <mergeCell ref="A101:A103"/>
    <mergeCell ref="D101:D103"/>
    <mergeCell ref="F101:F102"/>
    <mergeCell ref="I101:I103"/>
    <mergeCell ref="J101:J103"/>
    <mergeCell ref="K101:K103"/>
    <mergeCell ref="A98:A100"/>
    <mergeCell ref="D98:D100"/>
    <mergeCell ref="F98:F99"/>
    <mergeCell ref="I98:I100"/>
    <mergeCell ref="J98:J100"/>
    <mergeCell ref="K98:K100"/>
    <mergeCell ref="A104:A106"/>
    <mergeCell ref="D104:D106"/>
    <mergeCell ref="I104:I106"/>
    <mergeCell ref="J104:J106"/>
    <mergeCell ref="K104:K106"/>
    <mergeCell ref="A107:A109"/>
    <mergeCell ref="D107:D109"/>
    <mergeCell ref="I107:I109"/>
    <mergeCell ref="J107:J109"/>
    <mergeCell ref="K107:K109"/>
    <mergeCell ref="A110:A112"/>
    <mergeCell ref="D110:D112"/>
    <mergeCell ref="I110:I112"/>
    <mergeCell ref="J110:J112"/>
    <mergeCell ref="K110:K112"/>
    <mergeCell ref="A113:A115"/>
    <mergeCell ref="D113:D115"/>
    <mergeCell ref="I113:I115"/>
    <mergeCell ref="J113:J115"/>
    <mergeCell ref="K113:K115"/>
    <mergeCell ref="A120:A122"/>
    <mergeCell ref="D120:D122"/>
    <mergeCell ref="F120:F121"/>
    <mergeCell ref="I120:I122"/>
    <mergeCell ref="J120:J122"/>
    <mergeCell ref="K120:K122"/>
    <mergeCell ref="A117:A119"/>
    <mergeCell ref="D117:D119"/>
    <mergeCell ref="F117:F118"/>
    <mergeCell ref="I117:I119"/>
    <mergeCell ref="J117:J119"/>
    <mergeCell ref="K117:K119"/>
    <mergeCell ref="A123:A125"/>
    <mergeCell ref="D123:D125"/>
    <mergeCell ref="I123:I125"/>
    <mergeCell ref="J123:J125"/>
    <mergeCell ref="K123:K125"/>
    <mergeCell ref="A126:A128"/>
    <mergeCell ref="D126:D128"/>
    <mergeCell ref="I126:I128"/>
    <mergeCell ref="J126:J128"/>
    <mergeCell ref="K126:K128"/>
    <mergeCell ref="A129:A131"/>
    <mergeCell ref="D129:D131"/>
    <mergeCell ref="I129:I131"/>
    <mergeCell ref="J129:J131"/>
    <mergeCell ref="K129:K131"/>
    <mergeCell ref="A132:A134"/>
    <mergeCell ref="D132:D134"/>
    <mergeCell ref="I132:I134"/>
    <mergeCell ref="J132:J134"/>
    <mergeCell ref="K132:K134"/>
    <mergeCell ref="A139:A141"/>
    <mergeCell ref="D139:D141"/>
    <mergeCell ref="F139:F140"/>
    <mergeCell ref="I139:I141"/>
    <mergeCell ref="J139:J141"/>
    <mergeCell ref="K139:K141"/>
    <mergeCell ref="A136:A138"/>
    <mergeCell ref="D136:D138"/>
    <mergeCell ref="F136:F137"/>
    <mergeCell ref="I136:I138"/>
    <mergeCell ref="J136:J138"/>
    <mergeCell ref="K136:K138"/>
    <mergeCell ref="A142:A144"/>
    <mergeCell ref="D142:D144"/>
    <mergeCell ref="I142:I144"/>
    <mergeCell ref="J142:J144"/>
    <mergeCell ref="K142:K144"/>
    <mergeCell ref="A145:A147"/>
    <mergeCell ref="D145:D147"/>
    <mergeCell ref="I145:I147"/>
    <mergeCell ref="J145:J147"/>
    <mergeCell ref="K145:K147"/>
    <mergeCell ref="A148:A150"/>
    <mergeCell ref="D148:D150"/>
    <mergeCell ref="I148:I150"/>
    <mergeCell ref="J148:J150"/>
    <mergeCell ref="K148:K150"/>
    <mergeCell ref="A151:A153"/>
    <mergeCell ref="D151:D153"/>
    <mergeCell ref="I151:I153"/>
    <mergeCell ref="J151:J153"/>
    <mergeCell ref="K151:K153"/>
    <mergeCell ref="A158:A160"/>
    <mergeCell ref="D158:D160"/>
    <mergeCell ref="F158:F159"/>
    <mergeCell ref="I158:I160"/>
    <mergeCell ref="J158:J160"/>
    <mergeCell ref="K158:K160"/>
    <mergeCell ref="A155:A157"/>
    <mergeCell ref="D155:D157"/>
    <mergeCell ref="F155:F156"/>
    <mergeCell ref="I155:I157"/>
    <mergeCell ref="J155:J157"/>
    <mergeCell ref="K155:K157"/>
    <mergeCell ref="A161:A163"/>
    <mergeCell ref="D161:D163"/>
    <mergeCell ref="I161:I163"/>
    <mergeCell ref="J161:J163"/>
    <mergeCell ref="K161:K163"/>
    <mergeCell ref="A164:A166"/>
    <mergeCell ref="D164:D166"/>
    <mergeCell ref="I164:I166"/>
    <mergeCell ref="J164:J166"/>
    <mergeCell ref="K164:K166"/>
    <mergeCell ref="A167:A169"/>
    <mergeCell ref="D167:D169"/>
    <mergeCell ref="I167:I169"/>
    <mergeCell ref="J167:J169"/>
    <mergeCell ref="K167:K169"/>
    <mergeCell ref="A170:A172"/>
    <mergeCell ref="D170:D172"/>
    <mergeCell ref="I170:I172"/>
    <mergeCell ref="J170:J172"/>
    <mergeCell ref="K170:K172"/>
    <mergeCell ref="A177:A179"/>
    <mergeCell ref="D177:D179"/>
    <mergeCell ref="F177:F178"/>
    <mergeCell ref="I177:I179"/>
    <mergeCell ref="J177:J179"/>
    <mergeCell ref="K177:K179"/>
    <mergeCell ref="A174:A176"/>
    <mergeCell ref="D174:D176"/>
    <mergeCell ref="F174:F175"/>
    <mergeCell ref="I174:I176"/>
    <mergeCell ref="J174:J176"/>
    <mergeCell ref="K174:K176"/>
    <mergeCell ref="A180:A182"/>
    <mergeCell ref="D180:D182"/>
    <mergeCell ref="I180:I182"/>
    <mergeCell ref="J180:J182"/>
    <mergeCell ref="K180:K182"/>
    <mergeCell ref="A183:A185"/>
    <mergeCell ref="D183:D185"/>
    <mergeCell ref="I183:I185"/>
    <mergeCell ref="J183:J185"/>
    <mergeCell ref="K183:K185"/>
    <mergeCell ref="A186:A188"/>
    <mergeCell ref="D186:D188"/>
    <mergeCell ref="I186:I188"/>
    <mergeCell ref="J186:J188"/>
    <mergeCell ref="K186:K188"/>
    <mergeCell ref="A189:A191"/>
    <mergeCell ref="D189:D191"/>
    <mergeCell ref="I189:I191"/>
    <mergeCell ref="J189:J191"/>
    <mergeCell ref="K189:K191"/>
    <mergeCell ref="A198:A200"/>
    <mergeCell ref="D198:D200"/>
    <mergeCell ref="F198:F199"/>
    <mergeCell ref="I198:I200"/>
    <mergeCell ref="J198:J200"/>
    <mergeCell ref="K198:K200"/>
    <mergeCell ref="A195:A197"/>
    <mergeCell ref="D195:D197"/>
    <mergeCell ref="F195:F196"/>
    <mergeCell ref="I195:I197"/>
    <mergeCell ref="J195:J197"/>
    <mergeCell ref="K195:K197"/>
    <mergeCell ref="A201:A203"/>
    <mergeCell ref="D201:D203"/>
    <mergeCell ref="I201:I203"/>
    <mergeCell ref="J201:J203"/>
    <mergeCell ref="K201:K203"/>
    <mergeCell ref="A204:A206"/>
    <mergeCell ref="D204:D206"/>
    <mergeCell ref="I204:I206"/>
    <mergeCell ref="J204:J206"/>
    <mergeCell ref="K204:K206"/>
    <mergeCell ref="A207:A209"/>
    <mergeCell ref="D207:D209"/>
    <mergeCell ref="I207:I209"/>
    <mergeCell ref="J207:J209"/>
    <mergeCell ref="K207:K209"/>
    <mergeCell ref="A210:A212"/>
    <mergeCell ref="D210:D212"/>
    <mergeCell ref="I210:I212"/>
    <mergeCell ref="J210:J212"/>
    <mergeCell ref="K210:K212"/>
    <mergeCell ref="A217:A219"/>
    <mergeCell ref="D217:D219"/>
    <mergeCell ref="F217:F218"/>
    <mergeCell ref="I217:I219"/>
    <mergeCell ref="J217:J219"/>
    <mergeCell ref="K217:K219"/>
    <mergeCell ref="A214:A216"/>
    <mergeCell ref="D214:D216"/>
    <mergeCell ref="F214:F215"/>
    <mergeCell ref="I214:I216"/>
    <mergeCell ref="J214:J216"/>
    <mergeCell ref="K214:K216"/>
    <mergeCell ref="A220:A222"/>
    <mergeCell ref="D220:D222"/>
    <mergeCell ref="I220:I222"/>
    <mergeCell ref="J220:J222"/>
    <mergeCell ref="K220:K222"/>
    <mergeCell ref="A223:A225"/>
    <mergeCell ref="D223:D225"/>
    <mergeCell ref="I223:I225"/>
    <mergeCell ref="J223:J225"/>
    <mergeCell ref="K223:K225"/>
    <mergeCell ref="A226:A228"/>
    <mergeCell ref="D226:D228"/>
    <mergeCell ref="I226:I228"/>
    <mergeCell ref="J226:J228"/>
    <mergeCell ref="K226:K228"/>
    <mergeCell ref="A229:A231"/>
    <mergeCell ref="D229:D231"/>
    <mergeCell ref="I229:I231"/>
    <mergeCell ref="J229:J231"/>
    <mergeCell ref="K229:K231"/>
    <mergeCell ref="A236:A238"/>
    <mergeCell ref="D236:D238"/>
    <mergeCell ref="F236:F237"/>
    <mergeCell ref="I236:I238"/>
    <mergeCell ref="J236:J238"/>
    <mergeCell ref="K236:K238"/>
    <mergeCell ref="A233:A235"/>
    <mergeCell ref="D233:D235"/>
    <mergeCell ref="F233:F234"/>
    <mergeCell ref="I233:I235"/>
    <mergeCell ref="J233:J235"/>
    <mergeCell ref="K233:K235"/>
    <mergeCell ref="A239:A241"/>
    <mergeCell ref="D239:D241"/>
    <mergeCell ref="I239:I241"/>
    <mergeCell ref="J239:J241"/>
    <mergeCell ref="K239:K241"/>
    <mergeCell ref="A242:A244"/>
    <mergeCell ref="D242:D244"/>
    <mergeCell ref="I242:I244"/>
    <mergeCell ref="J242:J244"/>
    <mergeCell ref="K242:K244"/>
    <mergeCell ref="A245:A247"/>
    <mergeCell ref="D245:D247"/>
    <mergeCell ref="I245:I247"/>
    <mergeCell ref="J245:J247"/>
    <mergeCell ref="K245:K247"/>
    <mergeCell ref="A248:A250"/>
    <mergeCell ref="D248:D250"/>
    <mergeCell ref="I248:I250"/>
    <mergeCell ref="J248:J250"/>
    <mergeCell ref="K248:K250"/>
    <mergeCell ref="A255:A257"/>
    <mergeCell ref="D255:D257"/>
    <mergeCell ref="F255:F256"/>
    <mergeCell ref="I255:I257"/>
    <mergeCell ref="J255:J257"/>
    <mergeCell ref="K255:K257"/>
    <mergeCell ref="A252:A254"/>
    <mergeCell ref="D252:D254"/>
    <mergeCell ref="F252:F253"/>
    <mergeCell ref="I252:I254"/>
    <mergeCell ref="J252:J254"/>
    <mergeCell ref="K252:K254"/>
    <mergeCell ref="A258:A260"/>
    <mergeCell ref="D258:D260"/>
    <mergeCell ref="I258:I260"/>
    <mergeCell ref="J258:J260"/>
    <mergeCell ref="K258:K260"/>
    <mergeCell ref="A261:A263"/>
    <mergeCell ref="D261:D263"/>
    <mergeCell ref="I261:I263"/>
    <mergeCell ref="J261:J263"/>
    <mergeCell ref="K261:K263"/>
    <mergeCell ref="A264:A266"/>
    <mergeCell ref="D264:D266"/>
    <mergeCell ref="I264:I266"/>
    <mergeCell ref="J264:J266"/>
    <mergeCell ref="K264:K266"/>
    <mergeCell ref="A267:A269"/>
    <mergeCell ref="D267:D269"/>
    <mergeCell ref="I267:I269"/>
    <mergeCell ref="J267:J269"/>
    <mergeCell ref="K267:K269"/>
    <mergeCell ref="A274:A276"/>
    <mergeCell ref="D274:D276"/>
    <mergeCell ref="F274:F275"/>
    <mergeCell ref="I274:I276"/>
    <mergeCell ref="J274:J276"/>
    <mergeCell ref="K274:K276"/>
    <mergeCell ref="A271:A273"/>
    <mergeCell ref="D271:D273"/>
    <mergeCell ref="F271:F272"/>
    <mergeCell ref="I271:I273"/>
    <mergeCell ref="J271:J273"/>
    <mergeCell ref="K271:K273"/>
    <mergeCell ref="A277:A279"/>
    <mergeCell ref="D277:D279"/>
    <mergeCell ref="I277:I279"/>
    <mergeCell ref="J277:J279"/>
    <mergeCell ref="K277:K279"/>
    <mergeCell ref="A280:A282"/>
    <mergeCell ref="D280:D282"/>
    <mergeCell ref="I280:I282"/>
    <mergeCell ref="J280:J282"/>
    <mergeCell ref="K280:K282"/>
    <mergeCell ref="A283:A285"/>
    <mergeCell ref="D283:D285"/>
    <mergeCell ref="I283:I285"/>
    <mergeCell ref="J283:J285"/>
    <mergeCell ref="K283:K285"/>
    <mergeCell ref="A286:A288"/>
    <mergeCell ref="D286:D288"/>
    <mergeCell ref="I286:I288"/>
    <mergeCell ref="J286:J288"/>
    <mergeCell ref="K286:K288"/>
  </mergeCells>
  <phoneticPr fontId="6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0"/>
  <sheetViews>
    <sheetView tabSelected="1" workbookViewId="0">
      <selection activeCell="A116" sqref="A116:A133"/>
    </sheetView>
  </sheetViews>
  <sheetFormatPr defaultRowHeight="13.5" x14ac:dyDescent="0.15"/>
  <cols>
    <col min="2" max="12" width="9" style="29"/>
  </cols>
  <sheetData>
    <row r="1" spans="1:11" ht="15.75" x14ac:dyDescent="0.15">
      <c r="A1" s="1" t="s">
        <v>63</v>
      </c>
      <c r="B1" s="2" t="s">
        <v>55</v>
      </c>
      <c r="C1" s="2" t="s">
        <v>56</v>
      </c>
      <c r="D1" s="2" t="s">
        <v>57</v>
      </c>
      <c r="E1" s="3" t="s">
        <v>58</v>
      </c>
      <c r="F1" s="3"/>
      <c r="G1" s="3" t="s">
        <v>59</v>
      </c>
      <c r="H1" s="3" t="s">
        <v>60</v>
      </c>
      <c r="I1" s="3" t="s">
        <v>61</v>
      </c>
      <c r="J1" s="2" t="s">
        <v>62</v>
      </c>
      <c r="K1" s="3"/>
    </row>
    <row r="2" spans="1:11" x14ac:dyDescent="0.15">
      <c r="A2" s="75" t="s">
        <v>110</v>
      </c>
      <c r="B2" s="33">
        <v>29.587856292724609</v>
      </c>
      <c r="C2" s="34">
        <v>26.798641204833984</v>
      </c>
      <c r="D2" s="71">
        <f>AVERAGE(C2:C4)</f>
        <v>26.806869506835938</v>
      </c>
      <c r="E2" s="35">
        <f ca="1">$E$2-B2</f>
        <v>-2.7809867858886719</v>
      </c>
      <c r="F2" s="73">
        <v>2</v>
      </c>
      <c r="G2" s="36">
        <f ca="1">POWER($G$2,E2)</f>
        <v>0.14549214940390159</v>
      </c>
      <c r="H2" s="37">
        <f ca="1">G2/$L$2</f>
        <v>0.66664763146243577</v>
      </c>
      <c r="I2" s="72">
        <f ca="1">STDEV(H2:H3:H4)</f>
        <v>0.37694832805769374</v>
      </c>
      <c r="J2" s="47">
        <f ca="1">AVERAGE(H2:H4)</f>
        <v>1</v>
      </c>
      <c r="K2" s="73">
        <f ca="1">AVERAGEA(G2:G3:G4)</f>
        <v>0.21824445559752922</v>
      </c>
    </row>
    <row r="3" spans="1:11" x14ac:dyDescent="0.15">
      <c r="A3" s="65"/>
      <c r="B3" s="33">
        <v>29.116422653198242</v>
      </c>
      <c r="C3" s="34">
        <v>26.686363220214844</v>
      </c>
      <c r="D3" s="71"/>
      <c r="E3" s="35">
        <f t="shared" ref="E3:E4" ca="1" si="0">$E$2-B3</f>
        <v>-2.3095531463623047</v>
      </c>
      <c r="F3" s="73"/>
      <c r="G3" s="36">
        <f t="shared" ref="G3:G19" ca="1" si="1">POWER($G$2,E3)</f>
        <v>0.20172291084448088</v>
      </c>
      <c r="H3" s="37">
        <f t="shared" ref="H3:H19" ca="1" si="2">G3/$L$2</f>
        <v>0.92429798636664473</v>
      </c>
      <c r="I3" s="72"/>
      <c r="J3" s="47"/>
      <c r="K3" s="73"/>
    </row>
    <row r="4" spans="1:11" x14ac:dyDescent="0.15">
      <c r="A4" s="65"/>
      <c r="B4" s="33">
        <v>28.508125305175781</v>
      </c>
      <c r="C4" s="34">
        <v>26.935604095458984</v>
      </c>
      <c r="D4" s="71"/>
      <c r="E4" s="35">
        <f t="shared" ca="1" si="0"/>
        <v>-1.7012557983398438</v>
      </c>
      <c r="F4" s="38"/>
      <c r="G4" s="36">
        <f t="shared" ca="1" si="1"/>
        <v>0.3075183065442052</v>
      </c>
      <c r="H4" s="37">
        <f ca="1">G4/$L$2</f>
        <v>1.4090543821709194</v>
      </c>
      <c r="I4" s="72"/>
      <c r="J4" s="47"/>
      <c r="K4" s="73"/>
    </row>
    <row r="5" spans="1:11" x14ac:dyDescent="0.15">
      <c r="A5" s="75" t="s">
        <v>101</v>
      </c>
      <c r="B5" s="33">
        <v>28.890625</v>
      </c>
      <c r="C5" s="34">
        <v>27.239517211914063</v>
      </c>
      <c r="D5" s="71">
        <f t="shared" ref="D5" si="3">AVERAGE(C5:C7)</f>
        <v>26.962522506713867</v>
      </c>
      <c r="E5" s="35">
        <f t="shared" ref="E5:E7" ca="1" si="4">$E$5-B5</f>
        <v>-1.9281024932861328</v>
      </c>
      <c r="F5" s="73"/>
      <c r="G5" s="36">
        <f t="shared" ca="1" si="1"/>
        <v>0.26277455833362617</v>
      </c>
      <c r="H5" s="37">
        <f t="shared" ca="1" si="2"/>
        <v>1.2040377273923337</v>
      </c>
      <c r="I5" s="72">
        <f ca="1">STDEV(H5:H6:H7)</f>
        <v>0.42013941978172675</v>
      </c>
      <c r="J5" s="47">
        <f t="shared" ref="J5" ca="1" si="5">AVERAGE(H5:H7)</f>
        <v>1.4008886485018996</v>
      </c>
      <c r="K5" s="73">
        <f ca="1">AVERAGEA(G5:G6:G7)</f>
        <v>0.30573618044505563</v>
      </c>
    </row>
    <row r="6" spans="1:11" x14ac:dyDescent="0.15">
      <c r="A6" s="65"/>
      <c r="B6" s="33">
        <v>29.001052856445313</v>
      </c>
      <c r="C6" s="34">
        <v>26.975948333740234</v>
      </c>
      <c r="D6" s="71"/>
      <c r="E6" s="35">
        <f t="shared" ca="1" si="4"/>
        <v>-2.0385303497314453</v>
      </c>
      <c r="F6" s="73"/>
      <c r="G6" s="36">
        <f t="shared" ca="1" si="1"/>
        <v>0.24341157005702871</v>
      </c>
      <c r="H6" s="37">
        <f t="shared" ca="1" si="2"/>
        <v>1.115316168699886</v>
      </c>
      <c r="I6" s="72"/>
      <c r="J6" s="47"/>
      <c r="K6" s="73"/>
    </row>
    <row r="7" spans="1:11" x14ac:dyDescent="0.15">
      <c r="A7" s="65"/>
      <c r="B7" s="33">
        <v>28.245233535766602</v>
      </c>
      <c r="C7" s="34">
        <v>26.672101974487305</v>
      </c>
      <c r="D7" s="71"/>
      <c r="E7" s="35">
        <f t="shared" ca="1" si="4"/>
        <v>-1.2827110290527344</v>
      </c>
      <c r="F7" s="38"/>
      <c r="G7" s="36">
        <f t="shared" ca="1" si="1"/>
        <v>0.41102241294451197</v>
      </c>
      <c r="H7" s="37">
        <f t="shared" ca="1" si="2"/>
        <v>1.8833120494134798</v>
      </c>
      <c r="I7" s="72"/>
      <c r="J7" s="47"/>
      <c r="K7" s="73"/>
    </row>
    <row r="8" spans="1:11" x14ac:dyDescent="0.15">
      <c r="A8" s="75" t="s">
        <v>102</v>
      </c>
      <c r="B8" s="33">
        <v>28.547229766845703</v>
      </c>
      <c r="C8" s="34">
        <v>26.428520202636719</v>
      </c>
      <c r="D8" s="71">
        <f t="shared" ref="D8" si="6">AVERAGE(C8:C10)</f>
        <v>26.850915908813477</v>
      </c>
      <c r="E8" s="35">
        <f ca="1">$E$8-B8</f>
        <v>-1.6963138580322266</v>
      </c>
      <c r="F8" s="36"/>
      <c r="G8" s="36">
        <f t="shared" ca="1" si="1"/>
        <v>0.30857351431133301</v>
      </c>
      <c r="H8" s="37">
        <f t="shared" ca="1" si="2"/>
        <v>1.4138893630378504</v>
      </c>
      <c r="I8" s="72">
        <f ca="1">STDEV(H8:H9:H10)</f>
        <v>9.1786830581958578E-2</v>
      </c>
      <c r="J8" s="47">
        <f t="shared" ref="J8" ca="1" si="7">AVERAGE(H8:H10)</f>
        <v>1.3108104666011771</v>
      </c>
      <c r="K8" s="73">
        <f ca="1">AVERAGEA(G8:G9:G10)</f>
        <v>0.28607711667491714</v>
      </c>
    </row>
    <row r="9" spans="1:11" x14ac:dyDescent="0.15">
      <c r="A9" s="65"/>
      <c r="B9" s="33">
        <v>28.738981246948242</v>
      </c>
      <c r="C9" s="34">
        <v>27.218807220458984</v>
      </c>
      <c r="D9" s="71"/>
      <c r="E9" s="35">
        <f t="shared" ref="E9:E10" ca="1" si="8">$E$8-B9</f>
        <v>-1.8880653381347656</v>
      </c>
      <c r="F9" s="36"/>
      <c r="G9" s="36">
        <f t="shared" ca="1" si="1"/>
        <v>0.2701691145588917</v>
      </c>
      <c r="H9" s="37">
        <f t="shared" ca="1" si="2"/>
        <v>1.2379197163071038</v>
      </c>
      <c r="I9" s="72"/>
      <c r="J9" s="47"/>
      <c r="K9" s="73"/>
    </row>
    <row r="10" spans="1:11" x14ac:dyDescent="0.15">
      <c r="A10" s="65"/>
      <c r="B10" s="33">
        <v>28.690053939819336</v>
      </c>
      <c r="C10" s="34">
        <v>26.905420303344727</v>
      </c>
      <c r="D10" s="71"/>
      <c r="E10" s="35">
        <f t="shared" ca="1" si="8"/>
        <v>-1.8391380310058594</v>
      </c>
      <c r="F10" s="36"/>
      <c r="G10" s="36">
        <f t="shared" ca="1" si="1"/>
        <v>0.27948872115452678</v>
      </c>
      <c r="H10" s="37">
        <f t="shared" ca="1" si="2"/>
        <v>1.2806223204585772</v>
      </c>
      <c r="I10" s="72"/>
      <c r="J10" s="47"/>
      <c r="K10" s="73"/>
    </row>
    <row r="11" spans="1:11" x14ac:dyDescent="0.15">
      <c r="A11" s="75" t="s">
        <v>111</v>
      </c>
      <c r="B11" s="33">
        <v>31.511411666870117</v>
      </c>
      <c r="C11" s="34">
        <v>27.046712875366211</v>
      </c>
      <c r="D11" s="71">
        <f t="shared" ref="D11" si="9">AVERAGE(C11:C13)</f>
        <v>27.193023045857746</v>
      </c>
      <c r="E11" s="35">
        <f ca="1">$E$11-B11</f>
        <v>-4.318388621012371</v>
      </c>
      <c r="F11" s="36"/>
      <c r="G11" s="36">
        <f t="shared" ca="1" si="1"/>
        <v>5.0122819416375995E-2</v>
      </c>
      <c r="H11" s="37"/>
      <c r="I11" s="72">
        <f ca="1">STDEV(H11:H12:H13)</f>
        <v>3.1048300741471245E-3</v>
      </c>
      <c r="J11" s="47">
        <f ca="1">AVERAGE(H11:H13)</f>
        <v>4.0205643260066676E-2</v>
      </c>
      <c r="K11" s="73">
        <f ca="1">AVERAGEA(G11:G12:G13)</f>
        <v>2.2557378955619812E-2</v>
      </c>
    </row>
    <row r="12" spans="1:11" x14ac:dyDescent="0.15">
      <c r="A12" s="65"/>
      <c r="B12" s="33">
        <v>34.106475830078125</v>
      </c>
      <c r="C12" s="34">
        <v>27.101945877075195</v>
      </c>
      <c r="D12" s="71"/>
      <c r="E12" s="35">
        <f ca="1">$E$11-B12</f>
        <v>-6.9134527842203788</v>
      </c>
      <c r="F12" s="36"/>
      <c r="G12" s="36">
        <f t="shared" ca="1" si="1"/>
        <v>8.2955147209104237E-3</v>
      </c>
      <c r="H12" s="37">
        <f t="shared" ca="1" si="2"/>
        <v>3.8010196860205313E-2</v>
      </c>
      <c r="I12" s="72"/>
      <c r="J12" s="47"/>
      <c r="K12" s="73"/>
    </row>
    <row r="13" spans="1:11" x14ac:dyDescent="0.15">
      <c r="A13" s="65"/>
      <c r="B13" s="33">
        <v>33.948760986328125</v>
      </c>
      <c r="C13" s="34">
        <v>27.430410385131836</v>
      </c>
      <c r="D13" s="71"/>
      <c r="E13" s="35">
        <f ca="1">$E$11-B13</f>
        <v>-6.7557379404703788</v>
      </c>
      <c r="F13" s="36"/>
      <c r="G13" s="36">
        <f t="shared" ca="1" si="1"/>
        <v>9.2538027295730203E-3</v>
      </c>
      <c r="H13" s="37">
        <f t="shared" ca="1" si="2"/>
        <v>4.2401089659928039E-2</v>
      </c>
      <c r="I13" s="72"/>
      <c r="J13" s="47"/>
      <c r="K13" s="73"/>
    </row>
    <row r="14" spans="1:11" x14ac:dyDescent="0.15">
      <c r="A14" s="75" t="s">
        <v>113</v>
      </c>
      <c r="B14" s="33">
        <v>30.763860702514648</v>
      </c>
      <c r="C14" s="34">
        <v>27.307670593261719</v>
      </c>
      <c r="D14" s="71">
        <f t="shared" ref="D14" si="10">AVERAGE(C14:C16)</f>
        <v>27.384427388509113</v>
      </c>
      <c r="E14" s="35">
        <f ca="1">$E$14-B14</f>
        <v>-3.379433314005535</v>
      </c>
      <c r="F14" s="36"/>
      <c r="G14" s="36">
        <f t="shared" ca="1" si="1"/>
        <v>9.6092436219839331E-2</v>
      </c>
      <c r="H14" s="37">
        <f t="shared" ca="1" si="2"/>
        <v>0.44029726187888185</v>
      </c>
      <c r="I14" s="72">
        <f ca="1">STDEV(H14:H15:H16)</f>
        <v>0.14175777576633131</v>
      </c>
      <c r="J14" s="47">
        <f t="shared" ref="J14" ca="1" si="11">AVERAGE(H14:H16)</f>
        <v>0.36075038515454927</v>
      </c>
      <c r="K14" s="73">
        <f ca="1">AVERAGEA(G14:G15:G16)</f>
        <v>7.8731771414653581E-2</v>
      </c>
    </row>
    <row r="15" spans="1:11" x14ac:dyDescent="0.15">
      <c r="A15" s="65"/>
      <c r="B15" s="33">
        <v>30.748954772949219</v>
      </c>
      <c r="C15" s="34">
        <v>27.351842880249023</v>
      </c>
      <c r="D15" s="71"/>
      <c r="E15" s="35">
        <f t="shared" ref="E15:E16" ca="1" si="12">$E$14-B15</f>
        <v>-3.3645273844401054</v>
      </c>
      <c r="F15" s="36"/>
      <c r="G15" s="36">
        <f t="shared" ca="1" si="1"/>
        <v>9.7090410221524523E-2</v>
      </c>
      <c r="H15" s="37">
        <f t="shared" ca="1" si="2"/>
        <v>0.44486999660862725</v>
      </c>
      <c r="I15" s="72"/>
      <c r="J15" s="47"/>
      <c r="K15" s="73"/>
    </row>
    <row r="16" spans="1:11" x14ac:dyDescent="0.15">
      <c r="A16" s="65"/>
      <c r="B16" s="33">
        <v>31.923528671264648</v>
      </c>
      <c r="C16" s="34">
        <v>27.493768692016602</v>
      </c>
      <c r="D16" s="71"/>
      <c r="E16" s="35">
        <f t="shared" ca="1" si="12"/>
        <v>-4.539101282755535</v>
      </c>
      <c r="F16" s="36"/>
      <c r="G16" s="36">
        <f t="shared" ca="1" si="1"/>
        <v>4.3012467802596911E-2</v>
      </c>
      <c r="H16" s="37">
        <f t="shared" ca="1" si="2"/>
        <v>0.19708389697613862</v>
      </c>
      <c r="I16" s="72"/>
      <c r="J16" s="47"/>
      <c r="K16" s="73"/>
    </row>
    <row r="17" spans="1:11" x14ac:dyDescent="0.15">
      <c r="A17" s="75" t="s">
        <v>112</v>
      </c>
      <c r="B17" s="33">
        <v>30.744363784790039</v>
      </c>
      <c r="C17" s="34">
        <v>27.972122192382813</v>
      </c>
      <c r="D17" s="74">
        <f>AVERAGE(C17:C19)</f>
        <v>27.659753799438477</v>
      </c>
      <c r="E17" s="39">
        <f ca="1">$E$17-B17</f>
        <v>-3.0846099853515625</v>
      </c>
      <c r="F17" s="39"/>
      <c r="G17" s="36">
        <f t="shared" ca="1" si="1"/>
        <v>0.11787993005464417</v>
      </c>
      <c r="H17" s="37">
        <f t="shared" ca="1" si="2"/>
        <v>0.5401279484140934</v>
      </c>
      <c r="I17" s="72">
        <f ca="1">STDEV(H17:H18:H19)</f>
        <v>3.6621296152005087E-2</v>
      </c>
      <c r="J17" s="47">
        <f t="shared" ref="J17" ca="1" si="13">AVERAGE(H17:H19)</f>
        <v>0.58227880892517336</v>
      </c>
      <c r="K17" s="73">
        <f ca="1">AVERAGEA(G17:G18:G19)</f>
        <v>0.12707912165985222</v>
      </c>
    </row>
    <row r="18" spans="1:11" x14ac:dyDescent="0.15">
      <c r="A18" s="65"/>
      <c r="B18" s="33">
        <v>30.577665328979492</v>
      </c>
      <c r="C18" s="34">
        <v>27.347385406494141</v>
      </c>
      <c r="D18" s="74"/>
      <c r="E18" s="39">
        <f t="shared" ref="E18:E19" ca="1" si="14">$E$17-B18</f>
        <v>-2.9179115295410156</v>
      </c>
      <c r="F18" s="39"/>
      <c r="G18" s="36">
        <f t="shared" ca="1" si="1"/>
        <v>0.13231866329450373</v>
      </c>
      <c r="H18" s="37">
        <f t="shared" ca="1" si="2"/>
        <v>0.60628648243195837</v>
      </c>
      <c r="I18" s="72"/>
      <c r="J18" s="47"/>
      <c r="K18" s="73"/>
    </row>
    <row r="19" spans="1:11" x14ac:dyDescent="0.15">
      <c r="A19" s="65"/>
      <c r="B19" s="33">
        <v>30.59168815612793</v>
      </c>
      <c r="C19" s="34"/>
      <c r="D19" s="74"/>
      <c r="E19" s="39">
        <f t="shared" ca="1" si="14"/>
        <v>-2.9319343566894531</v>
      </c>
      <c r="F19" s="39"/>
      <c r="G19" s="36">
        <f t="shared" ca="1" si="1"/>
        <v>0.13103877163040872</v>
      </c>
      <c r="H19" s="37">
        <f t="shared" ca="1" si="2"/>
        <v>0.60042199592946832</v>
      </c>
      <c r="I19" s="72"/>
      <c r="J19" s="47"/>
      <c r="K19" s="73"/>
    </row>
    <row r="20" spans="1:11" ht="15.75" x14ac:dyDescent="0.15">
      <c r="A20" s="1" t="s">
        <v>69</v>
      </c>
      <c r="B20" s="2" t="s">
        <v>1</v>
      </c>
      <c r="C20" s="2" t="s">
        <v>64</v>
      </c>
      <c r="D20" s="2" t="s">
        <v>65</v>
      </c>
      <c r="E20" s="3" t="s">
        <v>58</v>
      </c>
      <c r="F20" s="3"/>
      <c r="G20" s="3" t="s">
        <v>59</v>
      </c>
      <c r="H20" s="3" t="s">
        <v>66</v>
      </c>
      <c r="I20" s="3" t="s">
        <v>67</v>
      </c>
      <c r="J20" s="2" t="s">
        <v>68</v>
      </c>
      <c r="K20" s="3"/>
    </row>
    <row r="21" spans="1:11" x14ac:dyDescent="0.15">
      <c r="A21" s="75" t="s">
        <v>110</v>
      </c>
      <c r="B21" s="40">
        <v>25.687398910522461</v>
      </c>
      <c r="C21" s="34">
        <v>26.798641204833984</v>
      </c>
      <c r="D21" s="71">
        <f>AVERAGE(C21:C23)</f>
        <v>26.806869506835938</v>
      </c>
      <c r="E21" s="35">
        <f ca="1">$E$2-B21</f>
        <v>1.1194705963134766</v>
      </c>
      <c r="F21" s="73">
        <v>2</v>
      </c>
      <c r="G21" s="36">
        <f ca="1">POWER($G$2,E21)</f>
        <v>2.1726723064977347</v>
      </c>
      <c r="H21" s="37">
        <f ca="1">G21/$L$2</f>
        <v>1.07357033720224</v>
      </c>
      <c r="I21" s="72">
        <f ca="1">STDEV(H21:H22:H23)</f>
        <v>6.727385359328493E-2</v>
      </c>
      <c r="J21" s="47">
        <f t="shared" ref="J21" ca="1" si="15">AVERAGE(H21:H23)</f>
        <v>1.0000000000000002</v>
      </c>
      <c r="K21" s="73">
        <f ca="1">AVERAGEA(G21:G22:G23)</f>
        <v>2.0237819835445445</v>
      </c>
    </row>
    <row r="22" spans="1:11" x14ac:dyDescent="0.15">
      <c r="A22" s="65"/>
      <c r="B22" s="40">
        <v>25.811899185180664</v>
      </c>
      <c r="C22" s="34">
        <v>26.686363220214844</v>
      </c>
      <c r="D22" s="71"/>
      <c r="E22" s="35">
        <f t="shared" ref="E22:E23" ca="1" si="16">$E$2-B22</f>
        <v>0.99497032165527344</v>
      </c>
      <c r="F22" s="73"/>
      <c r="G22" s="36">
        <f t="shared" ref="G22:G38" ca="1" si="17">POWER($G$2,E22)</f>
        <v>1.9930395254992082</v>
      </c>
      <c r="H22" s="37">
        <f t="shared" ref="H22:H38" ca="1" si="18">G22/$L$2</f>
        <v>0.98480940225019065</v>
      </c>
      <c r="I22" s="72"/>
      <c r="J22" s="47"/>
      <c r="K22" s="73"/>
    </row>
    <row r="23" spans="1:11" x14ac:dyDescent="0.15">
      <c r="A23" s="65"/>
      <c r="B23" s="40">
        <v>25.876598358154297</v>
      </c>
      <c r="C23" s="34">
        <v>26.935604095458984</v>
      </c>
      <c r="D23" s="71"/>
      <c r="E23" s="35">
        <f t="shared" ca="1" si="16"/>
        <v>0.93027114868164063</v>
      </c>
      <c r="F23" s="38"/>
      <c r="G23" s="36">
        <f t="shared" ca="1" si="17"/>
        <v>1.9056341186366914</v>
      </c>
      <c r="H23" s="37">
        <f t="shared" ca="1" si="18"/>
        <v>0.94162026054756964</v>
      </c>
      <c r="I23" s="72"/>
      <c r="J23" s="47"/>
      <c r="K23" s="73"/>
    </row>
    <row r="24" spans="1:11" x14ac:dyDescent="0.15">
      <c r="A24" s="75" t="s">
        <v>101</v>
      </c>
      <c r="B24" s="40">
        <v>26.04039192199707</v>
      </c>
      <c r="C24" s="34">
        <v>27.239517211914063</v>
      </c>
      <c r="D24" s="71">
        <f t="shared" ref="D24" si="19">AVERAGE(C24:C26)</f>
        <v>26.962522506713867</v>
      </c>
      <c r="E24" s="35">
        <f t="shared" ref="E24:E26" ca="1" si="20">$E$5-B24</f>
        <v>0.92213058471679688</v>
      </c>
      <c r="F24" s="73"/>
      <c r="G24" s="36">
        <f t="shared" ca="1" si="17"/>
        <v>1.8949116502810461</v>
      </c>
      <c r="H24" s="37">
        <f t="shared" ca="1" si="18"/>
        <v>0.9363220276139681</v>
      </c>
      <c r="I24" s="72">
        <f ca="1">STDEV(H24:H25:H26)</f>
        <v>9.1787752595157673E-2</v>
      </c>
      <c r="J24" s="47">
        <f t="shared" ref="J24" ca="1" si="21">AVERAGE(H24:H26)</f>
        <v>0.91991025307229501</v>
      </c>
      <c r="K24" s="73">
        <f ca="1">AVERAGEA(G24:G25:G26)</f>
        <v>1.8616977966456132</v>
      </c>
    </row>
    <row r="25" spans="1:11" x14ac:dyDescent="0.15">
      <c r="A25" s="65"/>
      <c r="B25" s="40">
        <v>25.942031860351563</v>
      </c>
      <c r="C25" s="34">
        <v>26.975948333740234</v>
      </c>
      <c r="D25" s="71"/>
      <c r="E25" s="35">
        <f t="shared" ca="1" si="20"/>
        <v>1.0204906463623047</v>
      </c>
      <c r="F25" s="73"/>
      <c r="G25" s="36">
        <f t="shared" ca="1" si="17"/>
        <v>2.0286087521175453</v>
      </c>
      <c r="H25" s="37">
        <f t="shared" ca="1" si="18"/>
        <v>1.0023850239859073</v>
      </c>
      <c r="I25" s="72"/>
      <c r="J25" s="47"/>
      <c r="K25" s="73"/>
    </row>
    <row r="26" spans="1:11" x14ac:dyDescent="0.15">
      <c r="A26" s="65"/>
      <c r="B26" s="40">
        <v>26.229972839355469</v>
      </c>
      <c r="C26" s="34">
        <v>26.672101974487305</v>
      </c>
      <c r="D26" s="71"/>
      <c r="E26" s="35">
        <f t="shared" ca="1" si="20"/>
        <v>0.73254966735839844</v>
      </c>
      <c r="F26" s="38"/>
      <c r="G26" s="36">
        <f t="shared" ca="1" si="17"/>
        <v>1.6615729875382481</v>
      </c>
      <c r="H26" s="37">
        <f t="shared" ca="1" si="18"/>
        <v>0.82102370761700971</v>
      </c>
      <c r="I26" s="72"/>
      <c r="J26" s="47"/>
      <c r="K26" s="73"/>
    </row>
    <row r="27" spans="1:11" x14ac:dyDescent="0.15">
      <c r="A27" s="75" t="s">
        <v>102</v>
      </c>
      <c r="B27" s="40">
        <v>26.276145935058594</v>
      </c>
      <c r="C27" s="34">
        <v>26.428520202636719</v>
      </c>
      <c r="D27" s="71">
        <f t="shared" ref="D27" si="22">AVERAGE(C27:C29)</f>
        <v>26.850915908813477</v>
      </c>
      <c r="E27" s="35">
        <f ca="1">$E$8-B27</f>
        <v>0.57476997375488281</v>
      </c>
      <c r="F27" s="36"/>
      <c r="G27" s="36">
        <f t="shared" ca="1" si="17"/>
        <v>1.4894399648382959</v>
      </c>
      <c r="H27" s="37">
        <f t="shared" ca="1" si="18"/>
        <v>0.73596858601815518</v>
      </c>
      <c r="I27" s="72">
        <f ca="1">STDEV(H27:H28:H29)</f>
        <v>0.10563576107011709</v>
      </c>
      <c r="J27" s="47">
        <f t="shared" ref="J27" ca="1" si="23">AVERAGE(H27:H29)</f>
        <v>0.76121991074708484</v>
      </c>
      <c r="K27" s="73">
        <f ca="1">AVERAGEA(G27:G28:G29)</f>
        <v>1.5405431408853365</v>
      </c>
    </row>
    <row r="28" spans="1:11" x14ac:dyDescent="0.15">
      <c r="A28" s="65"/>
      <c r="B28" s="40">
        <v>26.410556793212891</v>
      </c>
      <c r="C28" s="34">
        <v>27.218807220458984</v>
      </c>
      <c r="D28" s="71"/>
      <c r="E28" s="35">
        <f t="shared" ref="E28:E29" ca="1" si="24">$E$8-B28</f>
        <v>0.44035911560058594</v>
      </c>
      <c r="F28" s="36"/>
      <c r="G28" s="36">
        <f t="shared" ca="1" si="17"/>
        <v>1.3569420553826608</v>
      </c>
      <c r="H28" s="37">
        <f t="shared" ca="1" si="18"/>
        <v>0.67049813982731987</v>
      </c>
      <c r="I28" s="72"/>
      <c r="J28" s="47"/>
      <c r="K28" s="73"/>
    </row>
    <row r="29" spans="1:11" x14ac:dyDescent="0.15">
      <c r="A29" s="65"/>
      <c r="B29" s="40">
        <v>26.022895812988281</v>
      </c>
      <c r="C29" s="34">
        <v>26.905420303344727</v>
      </c>
      <c r="D29" s="71"/>
      <c r="E29" s="35">
        <f t="shared" ca="1" si="24"/>
        <v>0.82802009582519531</v>
      </c>
      <c r="F29" s="36"/>
      <c r="G29" s="36">
        <f t="shared" ca="1" si="17"/>
        <v>1.7752474024350529</v>
      </c>
      <c r="H29" s="37">
        <f t="shared" ca="1" si="18"/>
        <v>0.87719300639577946</v>
      </c>
      <c r="I29" s="72"/>
      <c r="J29" s="47"/>
      <c r="K29" s="73"/>
    </row>
    <row r="30" spans="1:11" x14ac:dyDescent="0.15">
      <c r="A30" s="75" t="s">
        <v>111</v>
      </c>
      <c r="B30" s="40">
        <v>25.396091461181641</v>
      </c>
      <c r="C30" s="34">
        <v>27.046712875366211</v>
      </c>
      <c r="D30" s="71">
        <f t="shared" ref="D30" si="25">AVERAGE(C30:C32)</f>
        <v>27.193023045857746</v>
      </c>
      <c r="E30" s="35">
        <f ca="1">$E$11-B30</f>
        <v>1.7969315846761056</v>
      </c>
      <c r="F30" s="36"/>
      <c r="G30" s="36">
        <f t="shared" ca="1" si="17"/>
        <v>3.4748039549283236</v>
      </c>
      <c r="H30" s="37">
        <f t="shared" ca="1" si="18"/>
        <v>1.7169853191609072</v>
      </c>
      <c r="I30" s="72">
        <f ca="1">STDEV(H30:H31:H32)</f>
        <v>0.11936561984331912</v>
      </c>
      <c r="J30" s="47">
        <f t="shared" ref="J30" ca="1" si="26">AVERAGE(H30:H32)</f>
        <v>1.7867125310162442</v>
      </c>
      <c r="K30" s="73">
        <f ca="1">AVERAGEA(G30:G31:G32)</f>
        <v>3.615916630043948</v>
      </c>
    </row>
    <row r="31" spans="1:11" x14ac:dyDescent="0.15">
      <c r="A31" s="65"/>
      <c r="B31" s="40">
        <v>25.394725799560547</v>
      </c>
      <c r="C31" s="34">
        <v>27.101945877075195</v>
      </c>
      <c r="D31" s="71"/>
      <c r="E31" s="35">
        <f ca="1">$E$11-B31</f>
        <v>1.7982972462971993</v>
      </c>
      <c r="F31" s="36"/>
      <c r="G31" s="36">
        <f t="shared" ca="1" si="17"/>
        <v>3.4780947773044368</v>
      </c>
      <c r="H31" s="37">
        <f t="shared" ca="1" si="18"/>
        <v>1.7186113946981296</v>
      </c>
      <c r="I31" s="72"/>
      <c r="J31" s="47"/>
      <c r="K31" s="73"/>
    </row>
    <row r="32" spans="1:11" x14ac:dyDescent="0.15">
      <c r="A32" s="65"/>
      <c r="B32" s="40">
        <v>25.231454849243164</v>
      </c>
      <c r="C32" s="34">
        <v>27.430410385131836</v>
      </c>
      <c r="D32" s="71"/>
      <c r="E32" s="35">
        <f ca="1">$E$11-B32</f>
        <v>1.9615681966145821</v>
      </c>
      <c r="F32" s="36"/>
      <c r="G32" s="36">
        <f t="shared" ca="1" si="17"/>
        <v>3.8948511578990832</v>
      </c>
      <c r="H32" s="37">
        <f t="shared" ca="1" si="18"/>
        <v>1.9245408791896954</v>
      </c>
      <c r="I32" s="72"/>
      <c r="J32" s="47"/>
      <c r="K32" s="73"/>
    </row>
    <row r="33" spans="1:11" x14ac:dyDescent="0.15">
      <c r="A33" s="75" t="s">
        <v>113</v>
      </c>
      <c r="B33" s="41">
        <v>25.42762565612793</v>
      </c>
      <c r="C33" s="34">
        <v>27.307670593261719</v>
      </c>
      <c r="D33" s="71">
        <f t="shared" ref="D33" si="27">AVERAGE(C33:C35)</f>
        <v>27.384427388509113</v>
      </c>
      <c r="E33" s="35">
        <f ca="1">$E$14-B33</f>
        <v>1.9568017323811837</v>
      </c>
      <c r="F33" s="36"/>
      <c r="G33" s="36">
        <f t="shared" ca="1" si="17"/>
        <v>3.8820043438362664</v>
      </c>
      <c r="H33" s="37">
        <f t="shared" ca="1" si="18"/>
        <v>1.9181929552693942</v>
      </c>
      <c r="I33" s="72">
        <f ca="1">STDEV(H33:H34:H35)</f>
        <v>0.17250452378776129</v>
      </c>
      <c r="J33" s="47">
        <f t="shared" ref="J33" ca="1" si="28">AVERAGE(H33:H35)</f>
        <v>2.0021714953222753</v>
      </c>
      <c r="K33" s="73">
        <f ca="1">AVERAGEA(G33:G34:G35)</f>
        <v>4.0519586001996615</v>
      </c>
    </row>
    <row r="34" spans="1:11" x14ac:dyDescent="0.15">
      <c r="A34" s="65"/>
      <c r="B34" s="40">
        <v>25.450716018676758</v>
      </c>
      <c r="C34" s="34">
        <v>27.351842880249023</v>
      </c>
      <c r="D34" s="71"/>
      <c r="E34" s="35">
        <f t="shared" ref="E34:E35" ca="1" si="29">$E$14-B34</f>
        <v>1.9337113698323556</v>
      </c>
      <c r="F34" s="36"/>
      <c r="G34" s="36">
        <f t="shared" ca="1" si="17"/>
        <v>3.820367354200902</v>
      </c>
      <c r="H34" s="37">
        <f t="shared" ca="1" si="18"/>
        <v>1.8877366165251335</v>
      </c>
      <c r="I34" s="72"/>
      <c r="J34" s="47"/>
      <c r="K34" s="73"/>
    </row>
    <row r="35" spans="1:11" x14ac:dyDescent="0.15">
      <c r="A35" s="65"/>
      <c r="B35" s="40">
        <v>25.229486465454102</v>
      </c>
      <c r="C35" s="34">
        <v>27.493768692016602</v>
      </c>
      <c r="D35" s="71"/>
      <c r="E35" s="35">
        <f t="shared" ca="1" si="29"/>
        <v>2.1549409230550118</v>
      </c>
      <c r="F35" s="36"/>
      <c r="G35" s="36">
        <f t="shared" ca="1" si="17"/>
        <v>4.4535041025618156</v>
      </c>
      <c r="H35" s="37">
        <f t="shared" ca="1" si="18"/>
        <v>2.2005849141722984</v>
      </c>
      <c r="I35" s="72"/>
      <c r="J35" s="47"/>
      <c r="K35" s="73"/>
    </row>
    <row r="36" spans="1:11" x14ac:dyDescent="0.15">
      <c r="A36" s="75" t="s">
        <v>112</v>
      </c>
      <c r="B36" s="40">
        <v>25.284214019775391</v>
      </c>
      <c r="C36" s="34">
        <v>27.972122192382813</v>
      </c>
      <c r="D36" s="74">
        <f>AVERAGE(C36:C38)</f>
        <v>27.659753799438477</v>
      </c>
      <c r="E36" s="39">
        <f ca="1">$E$17-B36</f>
        <v>2.3755397796630859</v>
      </c>
      <c r="F36" s="39"/>
      <c r="G36" s="36">
        <f t="shared" ca="1" si="17"/>
        <v>5.1892994149543812</v>
      </c>
      <c r="H36" s="37">
        <f t="shared" ca="1" si="18"/>
        <v>2.5641593102166094</v>
      </c>
      <c r="I36" s="72">
        <f ca="1">STDEV(H36:H37:H38)</f>
        <v>0.14848755281240186</v>
      </c>
      <c r="J36" s="47">
        <f t="shared" ref="J36" ca="1" si="30">AVERAGE(H36:H38)</f>
        <v>2.3932930523680311</v>
      </c>
      <c r="K36" s="73">
        <f ca="1">AVERAGEA(G36:G37:G38)</f>
        <v>4.8435033607247506</v>
      </c>
    </row>
    <row r="37" spans="1:11" x14ac:dyDescent="0.15">
      <c r="A37" s="65"/>
      <c r="B37" s="40">
        <v>25.428455352783203</v>
      </c>
      <c r="C37" s="34">
        <v>27.347385406494141</v>
      </c>
      <c r="D37" s="74"/>
      <c r="E37" s="39">
        <f t="shared" ref="E37:E38" ca="1" si="31">$E$17-B37</f>
        <v>2.2312984466552734</v>
      </c>
      <c r="F37" s="39"/>
      <c r="G37" s="36">
        <f t="shared" ca="1" si="17"/>
        <v>4.6955639720421454</v>
      </c>
      <c r="H37" s="37">
        <f t="shared" ca="1" si="18"/>
        <v>2.3201925949642654</v>
      </c>
      <c r="I37" s="72"/>
      <c r="J37" s="47"/>
      <c r="K37" s="73"/>
    </row>
    <row r="38" spans="1:11" x14ac:dyDescent="0.15">
      <c r="A38" s="65"/>
      <c r="B38" s="40">
        <v>25.443874359130859</v>
      </c>
      <c r="C38" s="34"/>
      <c r="D38" s="74"/>
      <c r="E38" s="39">
        <f t="shared" ca="1" si="31"/>
        <v>2.2158794403076172</v>
      </c>
      <c r="F38" s="39"/>
      <c r="G38" s="36">
        <f t="shared" ca="1" si="17"/>
        <v>4.6456466951777271</v>
      </c>
      <c r="H38" s="37">
        <f t="shared" ca="1" si="18"/>
        <v>2.2955272519232177</v>
      </c>
      <c r="I38" s="72"/>
      <c r="J38" s="47"/>
      <c r="K38" s="73"/>
    </row>
    <row r="39" spans="1:11" ht="27" x14ac:dyDescent="0.15">
      <c r="A39" s="1" t="s">
        <v>74</v>
      </c>
      <c r="B39" s="2" t="s">
        <v>1</v>
      </c>
      <c r="C39" s="2" t="s">
        <v>70</v>
      </c>
      <c r="D39" s="2" t="s">
        <v>57</v>
      </c>
      <c r="E39" s="3" t="s">
        <v>71</v>
      </c>
      <c r="F39" s="3"/>
      <c r="G39" s="3" t="s">
        <v>59</v>
      </c>
      <c r="H39" s="3" t="s">
        <v>66</v>
      </c>
      <c r="I39" s="3" t="s">
        <v>72</v>
      </c>
      <c r="J39" s="2" t="s">
        <v>73</v>
      </c>
      <c r="K39" s="3"/>
    </row>
    <row r="40" spans="1:11" x14ac:dyDescent="0.15">
      <c r="A40" s="75" t="s">
        <v>110</v>
      </c>
      <c r="B40" s="33">
        <v>26.534610748291016</v>
      </c>
      <c r="C40" s="34">
        <v>26.798641204833984</v>
      </c>
      <c r="D40" s="71">
        <f>AVERAGE(C40:C42)</f>
        <v>26.806869506835938</v>
      </c>
      <c r="E40" s="35">
        <f ca="1">$E$2-B40</f>
        <v>0.27225875854492188</v>
      </c>
      <c r="F40" s="73">
        <v>2</v>
      </c>
      <c r="G40" s="36">
        <f ca="1">POWER($G$2,E40)</f>
        <v>1.2076971819186342</v>
      </c>
      <c r="H40" s="37">
        <f ca="1">G40/$L$2</f>
        <v>1.0529818780500313</v>
      </c>
      <c r="I40" s="72">
        <f ca="1">STDEV(H40:H41:H42)</f>
        <v>0.49250937411150369</v>
      </c>
      <c r="J40" s="47">
        <f t="shared" ref="J40" ca="1" si="32">AVERAGE(H40:H42)</f>
        <v>1</v>
      </c>
      <c r="K40" s="73">
        <f ca="1">AVERAGEA(G40:G41:G42)</f>
        <v>1.1469306424865668</v>
      </c>
    </row>
    <row r="41" spans="1:11" x14ac:dyDescent="0.15">
      <c r="A41" s="65"/>
      <c r="B41" s="33">
        <v>26.059297561645508</v>
      </c>
      <c r="C41" s="34">
        <v>26.686363220214844</v>
      </c>
      <c r="D41" s="71"/>
      <c r="E41" s="35">
        <f t="shared" ref="E41:E42" ca="1" si="33">$E$2-B41</f>
        <v>0.74757194519042969</v>
      </c>
      <c r="F41" s="73"/>
      <c r="G41" s="36">
        <f t="shared" ref="G41:G57" ca="1" si="34">POWER($G$2,E41)</f>
        <v>1.6789647547667714</v>
      </c>
      <c r="H41" s="37">
        <f t="shared" ref="H41:H57" ca="1" si="35">G41/$L$2</f>
        <v>1.4638764477743351</v>
      </c>
      <c r="I41" s="72"/>
      <c r="J41" s="47"/>
      <c r="K41" s="73"/>
    </row>
    <row r="42" spans="1:11" x14ac:dyDescent="0.15">
      <c r="A42" s="65"/>
      <c r="B42" s="33">
        <v>27.658573150634766</v>
      </c>
      <c r="C42" s="34">
        <v>26.935604095458984</v>
      </c>
      <c r="D42" s="71"/>
      <c r="E42" s="35">
        <f t="shared" ca="1" si="33"/>
        <v>-0.85170364379882813</v>
      </c>
      <c r="F42" s="38"/>
      <c r="G42" s="36">
        <f t="shared" ca="1" si="34"/>
        <v>0.55412999077429481</v>
      </c>
      <c r="H42" s="37">
        <f t="shared" ca="1" si="35"/>
        <v>0.48314167417563347</v>
      </c>
      <c r="I42" s="72"/>
      <c r="J42" s="47"/>
      <c r="K42" s="73"/>
    </row>
    <row r="43" spans="1:11" x14ac:dyDescent="0.15">
      <c r="A43" s="75" t="s">
        <v>101</v>
      </c>
      <c r="B43" s="33">
        <v>25.918832778930664</v>
      </c>
      <c r="C43" s="34">
        <v>27.239517211914063</v>
      </c>
      <c r="D43" s="71">
        <f t="shared" ref="D43" si="36">AVERAGE(C43:C45)</f>
        <v>26.962522506713867</v>
      </c>
      <c r="E43" s="35">
        <f t="shared" ref="E43:E45" ca="1" si="37">$E$5-B43</f>
        <v>1.0436897277832031</v>
      </c>
      <c r="F43" s="73"/>
      <c r="G43" s="36">
        <f t="shared" ca="1" si="34"/>
        <v>2.061493236286259</v>
      </c>
      <c r="H43" s="37">
        <f t="shared" ca="1" si="35"/>
        <v>1.7974000867366344</v>
      </c>
      <c r="I43" s="72">
        <f ca="1">STDEV(H43:H44:H45)</f>
        <v>0.32355767935826529</v>
      </c>
      <c r="J43" s="47">
        <f ca="1">AVERAGE(H43:H45)</f>
        <v>1.6915739109871879</v>
      </c>
      <c r="K43" s="73">
        <f ca="1">AVERAGEA(G43:G44:G45)</f>
        <v>1.9401179525420502</v>
      </c>
    </row>
    <row r="44" spans="1:11" x14ac:dyDescent="0.15">
      <c r="A44" s="65"/>
      <c r="B44" s="33">
        <v>25.802034378051758</v>
      </c>
      <c r="C44" s="34">
        <v>26.975948333740234</v>
      </c>
      <c r="D44" s="71"/>
      <c r="E44" s="35">
        <f t="shared" ca="1" si="37"/>
        <v>1.1604881286621094</v>
      </c>
      <c r="F44" s="73"/>
      <c r="G44" s="36">
        <f t="shared" ca="1" si="34"/>
        <v>2.2353304611095566</v>
      </c>
      <c r="H44" s="37">
        <f t="shared" ca="1" si="35"/>
        <v>1.9489674251472773</v>
      </c>
      <c r="I44" s="72"/>
      <c r="J44" s="47"/>
      <c r="K44" s="73"/>
    </row>
    <row r="45" spans="1:11" x14ac:dyDescent="0.15">
      <c r="A45" s="65"/>
      <c r="B45" s="33">
        <v>26.355104446411133</v>
      </c>
      <c r="C45" s="34">
        <v>26.672101974487305</v>
      </c>
      <c r="D45" s="71"/>
      <c r="E45" s="35">
        <f t="shared" ca="1" si="37"/>
        <v>0.60741806030273438</v>
      </c>
      <c r="F45" s="38"/>
      <c r="G45" s="36">
        <f t="shared" ca="1" si="34"/>
        <v>1.5235301602303344</v>
      </c>
      <c r="H45" s="37">
        <f t="shared" ca="1" si="35"/>
        <v>1.328354221077652</v>
      </c>
      <c r="I45" s="72"/>
      <c r="J45" s="47"/>
      <c r="K45" s="73"/>
    </row>
    <row r="46" spans="1:11" x14ac:dyDescent="0.15">
      <c r="A46" s="75" t="s">
        <v>102</v>
      </c>
      <c r="B46" s="33">
        <v>26.292997360229492</v>
      </c>
      <c r="C46" s="34">
        <v>26.428520202636719</v>
      </c>
      <c r="D46" s="71">
        <f t="shared" ref="D46" si="38">AVERAGE(C46:C48)</f>
        <v>26.850915908813477</v>
      </c>
      <c r="E46" s="35">
        <f ca="1">$E$8-B46</f>
        <v>0.55791854858398438</v>
      </c>
      <c r="F46" s="36"/>
      <c r="G46" s="36">
        <f t="shared" ca="1" si="34"/>
        <v>1.4721437457962381</v>
      </c>
      <c r="H46" s="37">
        <f t="shared" ca="1" si="35"/>
        <v>1.2835508018205906</v>
      </c>
      <c r="I46" s="72">
        <f ca="1">STDEV(H46:H47:H48)</f>
        <v>0.17601162462983322</v>
      </c>
      <c r="J46" s="47">
        <f ca="1">AVERAGE(H46:H48)</f>
        <v>1.1097720457637368</v>
      </c>
      <c r="K46" s="73">
        <f ca="1">AVERAGEA(G46:G47:G48)</f>
        <v>1.2728315654614344</v>
      </c>
    </row>
    <row r="47" spans="1:11" x14ac:dyDescent="0.15">
      <c r="A47" s="65"/>
      <c r="B47" s="33">
        <v>26.497186660766602</v>
      </c>
      <c r="C47" s="34">
        <v>27.218807220458984</v>
      </c>
      <c r="D47" s="71"/>
      <c r="E47" s="35">
        <f t="shared" ref="E47:E48" ca="1" si="39">$E$8-B47</f>
        <v>0.353729248046875</v>
      </c>
      <c r="F47" s="36"/>
      <c r="G47" s="36">
        <f t="shared" ca="1" si="34"/>
        <v>1.2778595235837764</v>
      </c>
      <c r="H47" s="37">
        <f t="shared" ca="1" si="35"/>
        <v>1.1141558837536623</v>
      </c>
      <c r="I47" s="72"/>
      <c r="J47" s="47"/>
      <c r="K47" s="73"/>
    </row>
    <row r="48" spans="1:11" x14ac:dyDescent="0.15">
      <c r="A48" s="65"/>
      <c r="B48" s="33">
        <v>26.755340576171875</v>
      </c>
      <c r="C48" s="34">
        <v>26.905420303344727</v>
      </c>
      <c r="D48" s="71"/>
      <c r="E48" s="35">
        <f t="shared" ca="1" si="39"/>
        <v>9.5575332641601563E-2</v>
      </c>
      <c r="F48" s="36"/>
      <c r="G48" s="36">
        <f t="shared" ca="1" si="34"/>
        <v>1.0684914270042882</v>
      </c>
      <c r="H48" s="37">
        <f t="shared" ca="1" si="35"/>
        <v>0.93160945171695742</v>
      </c>
      <c r="I48" s="72"/>
      <c r="J48" s="47"/>
      <c r="K48" s="73"/>
    </row>
    <row r="49" spans="1:11" x14ac:dyDescent="0.15">
      <c r="A49" s="75" t="s">
        <v>111</v>
      </c>
      <c r="B49" s="33">
        <v>27.483390808105469</v>
      </c>
      <c r="C49" s="34">
        <v>27.046712875366211</v>
      </c>
      <c r="D49" s="71">
        <f t="shared" ref="D49" si="40">AVERAGE(C49:C51)</f>
        <v>27.193023045857746</v>
      </c>
      <c r="E49" s="35">
        <f ca="1">$E$11-B49</f>
        <v>-0.29036776224772254</v>
      </c>
      <c r="F49" s="36"/>
      <c r="G49" s="36">
        <f t="shared" ca="1" si="34"/>
        <v>0.81769359096340821</v>
      </c>
      <c r="H49" s="37">
        <f t="shared" ca="1" si="35"/>
        <v>0.71294074870179891</v>
      </c>
      <c r="I49" s="72">
        <f ca="1">STDEV(H49:H50:H51)</f>
        <v>0.10440628459981859</v>
      </c>
      <c r="J49" s="47">
        <f ca="1">AVERAGE(H49:H51)</f>
        <v>0.80697806417798024</v>
      </c>
      <c r="K49" s="73">
        <f ca="1">AVERAGEA(G49:G50:G51)</f>
        <v>0.92554786962021673</v>
      </c>
    </row>
    <row r="50" spans="1:11" x14ac:dyDescent="0.15">
      <c r="A50" s="65"/>
      <c r="B50" s="33">
        <v>27.11659049987793</v>
      </c>
      <c r="C50" s="34">
        <v>27.101945877075195</v>
      </c>
      <c r="D50" s="71"/>
      <c r="E50" s="35">
        <f ca="1">$E$11-B50</f>
        <v>7.6432545979816524E-2</v>
      </c>
      <c r="F50" s="36"/>
      <c r="G50" s="36">
        <f t="shared" ca="1" si="34"/>
        <v>1.0544075062822065</v>
      </c>
      <c r="H50" s="37">
        <f t="shared" ca="1" si="35"/>
        <v>0.91932978963421141</v>
      </c>
      <c r="I50" s="72"/>
      <c r="J50" s="47"/>
      <c r="K50" s="73"/>
    </row>
    <row r="51" spans="1:11" x14ac:dyDescent="0.15">
      <c r="A51" s="65"/>
      <c r="B51" s="33">
        <v>27.337762832641602</v>
      </c>
      <c r="C51" s="34">
        <v>27.430410385131836</v>
      </c>
      <c r="D51" s="71"/>
      <c r="E51" s="35">
        <f ca="1">$E$11-B51</f>
        <v>-0.14473978678385535</v>
      </c>
      <c r="F51" s="36"/>
      <c r="G51" s="36">
        <f t="shared" ca="1" si="34"/>
        <v>0.90454251161503574</v>
      </c>
      <c r="H51" s="37">
        <f t="shared" ca="1" si="35"/>
        <v>0.78866365419793028</v>
      </c>
      <c r="I51" s="72"/>
      <c r="J51" s="47"/>
      <c r="K51" s="73"/>
    </row>
    <row r="52" spans="1:11" x14ac:dyDescent="0.15">
      <c r="A52" s="75" t="s">
        <v>113</v>
      </c>
      <c r="B52" s="33">
        <v>26.470954895019531</v>
      </c>
      <c r="C52" s="34">
        <v>27.307670593261719</v>
      </c>
      <c r="D52" s="71">
        <f t="shared" ref="D52" si="41">AVERAGE(C52:C54)</f>
        <v>27.384427388509113</v>
      </c>
      <c r="E52" s="35">
        <f ca="1">$E$14-B52</f>
        <v>0.91347249348958215</v>
      </c>
      <c r="F52" s="36"/>
      <c r="G52" s="36">
        <f t="shared" ca="1" si="34"/>
        <v>1.8835737126507286</v>
      </c>
      <c r="H52" s="37">
        <f t="shared" ca="1" si="35"/>
        <v>1.6422734234104217</v>
      </c>
      <c r="I52" s="72">
        <f ca="1">STDEV(H52:H53:H54)</f>
        <v>0.25068911610916078</v>
      </c>
      <c r="J52" s="47">
        <f ca="1">AVERAGE(H52:H54)</f>
        <v>1.3621385171923803</v>
      </c>
      <c r="K52" s="73">
        <f ca="1">AVERAGEA(G52:G53:G54)</f>
        <v>1.5622784046791562</v>
      </c>
    </row>
    <row r="53" spans="1:11" x14ac:dyDescent="0.15">
      <c r="A53" s="65"/>
      <c r="B53" s="33">
        <v>26.824628829956055</v>
      </c>
      <c r="C53" s="34">
        <v>27.351842880249023</v>
      </c>
      <c r="D53" s="71"/>
      <c r="E53" s="35">
        <f t="shared" ref="E53:E54" ca="1" si="42">$E$14-B53</f>
        <v>0.55979855855305871</v>
      </c>
      <c r="F53" s="36"/>
      <c r="G53" s="36">
        <f t="shared" ca="1" si="34"/>
        <v>1.4740633815576376</v>
      </c>
      <c r="H53" s="37">
        <f t="shared" ca="1" si="35"/>
        <v>1.2852245174667589</v>
      </c>
      <c r="I53" s="72"/>
      <c r="J53" s="47"/>
      <c r="K53" s="73"/>
    </row>
    <row r="54" spans="1:11" x14ac:dyDescent="0.15">
      <c r="A54" s="65"/>
      <c r="B54" s="33">
        <v>26.973871231079102</v>
      </c>
      <c r="C54" s="34">
        <v>27.493768692016602</v>
      </c>
      <c r="D54" s="71"/>
      <c r="E54" s="35">
        <f t="shared" ca="1" si="42"/>
        <v>0.41055615743001184</v>
      </c>
      <c r="F54" s="36"/>
      <c r="G54" s="36">
        <f t="shared" ca="1" si="34"/>
        <v>1.3291981198291025</v>
      </c>
      <c r="H54" s="37">
        <f t="shared" ca="1" si="35"/>
        <v>1.1589176106999604</v>
      </c>
      <c r="I54" s="72"/>
      <c r="J54" s="47"/>
      <c r="K54" s="73"/>
    </row>
    <row r="55" spans="1:11" x14ac:dyDescent="0.15">
      <c r="A55" s="75" t="s">
        <v>112</v>
      </c>
      <c r="B55" s="33">
        <v>27.659162521362305</v>
      </c>
      <c r="C55" s="34">
        <v>27.972122192382813</v>
      </c>
      <c r="D55" s="74">
        <f>AVERAGE(C55:C57)</f>
        <v>27.659753799438477</v>
      </c>
      <c r="E55" s="39">
        <f ca="1">$E$17-B55</f>
        <v>5.91278076171875E-4</v>
      </c>
      <c r="F55" s="39"/>
      <c r="G55" s="36">
        <f t="shared" ca="1" si="34"/>
        <v>1.0004099267284325</v>
      </c>
      <c r="H55" s="37">
        <f t="shared" ca="1" si="35"/>
        <v>0.87224971560575393</v>
      </c>
      <c r="I55" s="72">
        <f ca="1">STDEV(H55:H56:H57)</f>
        <v>9.5127364865544628E-2</v>
      </c>
      <c r="J55" s="47">
        <f ca="1">AVERAGE(H55:H57)</f>
        <v>0.78732453912863276</v>
      </c>
      <c r="K55" s="73">
        <f ca="1">AVERAGEA(G55:G56:G57)</f>
        <v>0.90300663950824289</v>
      </c>
    </row>
    <row r="56" spans="1:11" x14ac:dyDescent="0.15">
      <c r="A56" s="65"/>
      <c r="B56" s="33">
        <v>27.774566650390625</v>
      </c>
      <c r="C56" s="34">
        <v>27.347385406494141</v>
      </c>
      <c r="D56" s="74"/>
      <c r="E56" s="39">
        <f t="shared" ref="E56:E57" ca="1" si="43">$E$17-B56</f>
        <v>-0.11481285095214844</v>
      </c>
      <c r="F56" s="39"/>
      <c r="G56" s="36">
        <f t="shared" ca="1" si="34"/>
        <v>0.92350210134658384</v>
      </c>
      <c r="H56" s="37">
        <f t="shared" ca="1" si="35"/>
        <v>0.80519437456515608</v>
      </c>
      <c r="I56" s="72"/>
      <c r="J56" s="47"/>
      <c r="K56" s="73"/>
    </row>
    <row r="57" spans="1:11" x14ac:dyDescent="0.15">
      <c r="A57" s="65"/>
      <c r="B57" s="33">
        <v>28.008790969848633</v>
      </c>
      <c r="C57" s="34"/>
      <c r="D57" s="74"/>
      <c r="E57" s="39">
        <f t="shared" ca="1" si="43"/>
        <v>-0.34903717041015625</v>
      </c>
      <c r="F57" s="39"/>
      <c r="G57" s="36">
        <f t="shared" ca="1" si="34"/>
        <v>0.78510789044971241</v>
      </c>
      <c r="H57" s="37">
        <f t="shared" ca="1" si="35"/>
        <v>0.68452952721498828</v>
      </c>
      <c r="I57" s="72"/>
      <c r="J57" s="47"/>
      <c r="K57" s="73"/>
    </row>
    <row r="58" spans="1:11" ht="15.75" x14ac:dyDescent="0.15">
      <c r="A58" s="1" t="s">
        <v>83</v>
      </c>
      <c r="B58" s="2" t="s">
        <v>75</v>
      </c>
      <c r="C58" s="2" t="s">
        <v>76</v>
      </c>
      <c r="D58" s="2" t="s">
        <v>77</v>
      </c>
      <c r="E58" s="3" t="s">
        <v>78</v>
      </c>
      <c r="F58" s="3"/>
      <c r="G58" s="3" t="s">
        <v>79</v>
      </c>
      <c r="H58" s="3" t="s">
        <v>80</v>
      </c>
      <c r="I58" s="3" t="s">
        <v>81</v>
      </c>
      <c r="J58" s="2" t="s">
        <v>82</v>
      </c>
      <c r="K58" s="3"/>
    </row>
    <row r="59" spans="1:11" x14ac:dyDescent="0.15">
      <c r="A59" s="75" t="s">
        <v>110</v>
      </c>
      <c r="B59" s="40">
        <v>25.187660217285156</v>
      </c>
      <c r="C59" s="34">
        <v>26.798641204833984</v>
      </c>
      <c r="D59" s="71">
        <f>AVERAGE(C59:C61)</f>
        <v>26.806869506835938</v>
      </c>
      <c r="E59" s="35">
        <f ca="1">$E$2-B59</f>
        <v>1.6192092895507813</v>
      </c>
      <c r="F59" s="73">
        <v>2</v>
      </c>
      <c r="G59" s="36">
        <f ca="1">POWER($G$2,E59)</f>
        <v>3.0720661669943059</v>
      </c>
      <c r="H59" s="37">
        <f ca="1">G59/$L$2</f>
        <v>0.93311108684121924</v>
      </c>
      <c r="I59" s="72">
        <f ca="1">STDEV(H59:H60:H61)</f>
        <v>6.5747876062354146E-2</v>
      </c>
      <c r="J59" s="47">
        <f t="shared" ref="J59" ca="1" si="44">AVERAGE(H59:H61)</f>
        <v>1</v>
      </c>
      <c r="K59" s="73">
        <f ca="1">AVERAGEA(G59:G60:G61)</f>
        <v>3.2922834272539911</v>
      </c>
    </row>
    <row r="60" spans="1:11" x14ac:dyDescent="0.15">
      <c r="A60" s="65"/>
      <c r="B60" s="40">
        <v>25.084402084350586</v>
      </c>
      <c r="C60" s="34">
        <v>26.686363220214844</v>
      </c>
      <c r="D60" s="71"/>
      <c r="E60" s="35">
        <f t="shared" ref="E60:E61" ca="1" si="45">$E$2-B60</f>
        <v>1.7224674224853516</v>
      </c>
      <c r="F60" s="73"/>
      <c r="G60" s="36">
        <f t="shared" ref="G60:G76" ca="1" si="46">POWER($G$2,E60)</f>
        <v>3.3000031977993713</v>
      </c>
      <c r="H60" s="37">
        <f t="shared" ref="H60:H76" ca="1" si="47">G60/$L$2</f>
        <v>1.0023448074006858</v>
      </c>
      <c r="I60" s="72"/>
      <c r="J60" s="47"/>
      <c r="K60" s="73"/>
    </row>
    <row r="61" spans="1:11" x14ac:dyDescent="0.15">
      <c r="A61" s="65"/>
      <c r="B61" s="40">
        <v>24.99754524230957</v>
      </c>
      <c r="C61" s="34">
        <v>26.935604095458984</v>
      </c>
      <c r="D61" s="71"/>
      <c r="E61" s="35">
        <f t="shared" ca="1" si="45"/>
        <v>1.8093242645263672</v>
      </c>
      <c r="F61" s="38"/>
      <c r="G61" s="36">
        <f t="shared" ca="1" si="46"/>
        <v>3.5047809169682957</v>
      </c>
      <c r="H61" s="37">
        <f t="shared" ca="1" si="47"/>
        <v>1.0645441057580949</v>
      </c>
      <c r="I61" s="72"/>
      <c r="J61" s="47"/>
      <c r="K61" s="73"/>
    </row>
    <row r="62" spans="1:11" x14ac:dyDescent="0.15">
      <c r="A62" s="75" t="s">
        <v>101</v>
      </c>
      <c r="B62" s="40">
        <v>25.304939270019531</v>
      </c>
      <c r="C62" s="34">
        <v>27.239517211914063</v>
      </c>
      <c r="D62" s="71">
        <f t="shared" ref="D62" si="48">AVERAGE(C62:C64)</f>
        <v>26.962522506713867</v>
      </c>
      <c r="E62" s="35">
        <f t="shared" ref="E62:E64" ca="1" si="49">$E$5-B62</f>
        <v>1.6575832366943359</v>
      </c>
      <c r="F62" s="73"/>
      <c r="G62" s="36">
        <f t="shared" ca="1" si="46"/>
        <v>3.1548758565523296</v>
      </c>
      <c r="H62" s="37">
        <f t="shared" ca="1" si="47"/>
        <v>0.9582637480223658</v>
      </c>
      <c r="I62" s="72">
        <f ca="1">STDEV(H62:H63:H64)</f>
        <v>6.5261090332659658E-2</v>
      </c>
      <c r="J62" s="47">
        <f t="shared" ref="J62" ca="1" si="50">AVERAGE(H62:H64)</f>
        <v>0.98739291749347213</v>
      </c>
      <c r="K62" s="73">
        <f ca="1">AVERAGEA(G62:G63:G64)</f>
        <v>3.250777338451726</v>
      </c>
    </row>
    <row r="63" spans="1:11" x14ac:dyDescent="0.15">
      <c r="A63" s="65"/>
      <c r="B63" s="40">
        <v>25.329988479614258</v>
      </c>
      <c r="C63" s="34">
        <v>26.975948333740234</v>
      </c>
      <c r="D63" s="71"/>
      <c r="E63" s="35">
        <f t="shared" ca="1" si="49"/>
        <v>1.6325340270996094</v>
      </c>
      <c r="F63" s="73"/>
      <c r="G63" s="36">
        <f t="shared" ca="1" si="46"/>
        <v>3.1005712169603821</v>
      </c>
      <c r="H63" s="37">
        <f t="shared" ca="1" si="47"/>
        <v>0.94176922657794648</v>
      </c>
      <c r="I63" s="72"/>
      <c r="J63" s="47"/>
      <c r="K63" s="73"/>
    </row>
    <row r="64" spans="1:11" x14ac:dyDescent="0.15">
      <c r="A64" s="65"/>
      <c r="B64" s="40">
        <v>25.156452178955078</v>
      </c>
      <c r="C64" s="34">
        <v>26.672101974487305</v>
      </c>
      <c r="D64" s="71"/>
      <c r="E64" s="35">
        <f t="shared" ca="1" si="49"/>
        <v>1.8060703277587891</v>
      </c>
      <c r="F64" s="38"/>
      <c r="G64" s="36">
        <f t="shared" ca="1" si="46"/>
        <v>3.4968849418424655</v>
      </c>
      <c r="H64" s="37">
        <f t="shared" ca="1" si="47"/>
        <v>1.062145777880104</v>
      </c>
      <c r="I64" s="72"/>
      <c r="J64" s="47"/>
      <c r="K64" s="73"/>
    </row>
    <row r="65" spans="1:11" x14ac:dyDescent="0.15">
      <c r="A65" s="75" t="s">
        <v>102</v>
      </c>
      <c r="B65" s="40">
        <v>25.513223648071289</v>
      </c>
      <c r="C65" s="34">
        <v>26.428520202636719</v>
      </c>
      <c r="D65" s="71">
        <f t="shared" ref="D65" si="51">AVERAGE(C65:C67)</f>
        <v>26.850915908813477</v>
      </c>
      <c r="E65" s="35">
        <f ca="1">$E$8-B65</f>
        <v>1.3376922607421875</v>
      </c>
      <c r="F65" s="36"/>
      <c r="G65" s="36">
        <f t="shared" ca="1" si="46"/>
        <v>2.5274670089544977</v>
      </c>
      <c r="H65" s="37">
        <f t="shared" ca="1" si="47"/>
        <v>0.76769423556664829</v>
      </c>
      <c r="I65" s="72">
        <f ca="1">STDEV(H65:H66:H67)</f>
        <v>3.1099606064838043E-2</v>
      </c>
      <c r="J65" s="47">
        <f t="shared" ref="J65" ca="1" si="52">AVERAGE(H65:H67)</f>
        <v>0.80354717071497805</v>
      </c>
      <c r="K65" s="73">
        <f ca="1">AVERAGEA(G65:G66:G67)</f>
        <v>2.6455050331617556</v>
      </c>
    </row>
    <row r="66" spans="1:11" x14ac:dyDescent="0.15">
      <c r="A66" s="65"/>
      <c r="B66" s="40">
        <v>25.412446975708008</v>
      </c>
      <c r="C66" s="34">
        <v>27.218807220458984</v>
      </c>
      <c r="D66" s="71"/>
      <c r="E66" s="35">
        <f t="shared" ref="E66:E67" ca="1" si="53">$E$8-B66</f>
        <v>1.4384689331054688</v>
      </c>
      <c r="F66" s="36"/>
      <c r="G66" s="36">
        <f t="shared" ca="1" si="46"/>
        <v>2.7103307768059479</v>
      </c>
      <c r="H66" s="37">
        <f t="shared" ca="1" si="47"/>
        <v>0.82323737815810261</v>
      </c>
      <c r="I66" s="72"/>
      <c r="J66" s="47"/>
      <c r="K66" s="73"/>
    </row>
    <row r="67" spans="1:11" x14ac:dyDescent="0.15">
      <c r="A67" s="65"/>
      <c r="B67" s="40">
        <v>25.418642044067383</v>
      </c>
      <c r="C67" s="34">
        <v>26.905420303344727</v>
      </c>
      <c r="D67" s="71"/>
      <c r="E67" s="35">
        <f t="shared" ca="1" si="53"/>
        <v>1.4322738647460938</v>
      </c>
      <c r="F67" s="36"/>
      <c r="G67" s="36">
        <f t="shared" ca="1" si="46"/>
        <v>2.6987173137248215</v>
      </c>
      <c r="H67" s="37">
        <f t="shared" ca="1" si="47"/>
        <v>0.81970989842018316</v>
      </c>
      <c r="I67" s="72"/>
      <c r="J67" s="47"/>
      <c r="K67" s="73"/>
    </row>
    <row r="68" spans="1:11" x14ac:dyDescent="0.15">
      <c r="A68" s="75" t="s">
        <v>111</v>
      </c>
      <c r="B68" s="40">
        <v>23.860301971435547</v>
      </c>
      <c r="C68" s="34">
        <v>27.046712875366211</v>
      </c>
      <c r="D68" s="71">
        <f t="shared" ref="D68" si="54">AVERAGE(C68:C70)</f>
        <v>27.193023045857746</v>
      </c>
      <c r="E68" s="35">
        <f ca="1">$E$11-B68</f>
        <v>3.3327210744221993</v>
      </c>
      <c r="F68" s="36"/>
      <c r="G68" s="36">
        <f t="shared" ca="1" si="46"/>
        <v>10.075091768512239</v>
      </c>
      <c r="H68" s="37">
        <f t="shared" ca="1" si="47"/>
        <v>3.0602139794858472</v>
      </c>
      <c r="I68" s="72">
        <f ca="1">STDEV(H68:H69:H70)</f>
        <v>0.20274008912870331</v>
      </c>
      <c r="J68" s="47">
        <f t="shared" ref="J68" ca="1" si="55">AVERAGE(H68:H70)</f>
        <v>3.2743711096600805</v>
      </c>
      <c r="K68" s="73">
        <f ca="1">AVERAGEA(G68:G69:G70)</f>
        <v>10.780157739013143</v>
      </c>
    </row>
    <row r="69" spans="1:11" x14ac:dyDescent="0.15">
      <c r="A69" s="65"/>
      <c r="B69" s="40">
        <v>23.681770324707031</v>
      </c>
      <c r="C69" s="34">
        <v>27.101945877075195</v>
      </c>
      <c r="D69" s="71"/>
      <c r="E69" s="35">
        <f ca="1">$E$11-B69</f>
        <v>3.511252721150715</v>
      </c>
      <c r="F69" s="36"/>
      <c r="G69" s="36">
        <f t="shared" ca="1" si="46"/>
        <v>11.402298112489845</v>
      </c>
      <c r="H69" s="37">
        <f t="shared" ca="1" si="47"/>
        <v>3.4633403728548999</v>
      </c>
      <c r="I69" s="72"/>
      <c r="J69" s="47"/>
      <c r="K69" s="73"/>
    </row>
    <row r="70" spans="1:11" x14ac:dyDescent="0.15">
      <c r="A70" s="65"/>
      <c r="B70" s="40">
        <v>23.75166130065918</v>
      </c>
      <c r="C70" s="34">
        <v>27.430410385131836</v>
      </c>
      <c r="D70" s="71"/>
      <c r="E70" s="35">
        <f ca="1">$E$11-B70</f>
        <v>3.4413617451985665</v>
      </c>
      <c r="F70" s="36"/>
      <c r="G70" s="36">
        <f t="shared" ca="1" si="46"/>
        <v>10.863083336037347</v>
      </c>
      <c r="H70" s="37">
        <f t="shared" ca="1" si="47"/>
        <v>3.2995589766394944</v>
      </c>
      <c r="I70" s="72"/>
      <c r="J70" s="47"/>
      <c r="K70" s="73"/>
    </row>
    <row r="71" spans="1:11" x14ac:dyDescent="0.15">
      <c r="A71" s="75" t="s">
        <v>113</v>
      </c>
      <c r="B71" s="40">
        <v>24.160520553588867</v>
      </c>
      <c r="C71" s="34">
        <v>27.307670593261719</v>
      </c>
      <c r="D71" s="71">
        <f t="shared" ref="D71" si="56">AVERAGE(C71:C73)</f>
        <v>27.384427388509113</v>
      </c>
      <c r="E71" s="35">
        <f ca="1">$E$14-B71</f>
        <v>3.2239068349202462</v>
      </c>
      <c r="F71" s="36"/>
      <c r="G71" s="36">
        <f t="shared" ca="1" si="46"/>
        <v>9.3431357846937892</v>
      </c>
      <c r="H71" s="37">
        <f t="shared" ca="1" si="47"/>
        <v>2.8378892617051075</v>
      </c>
      <c r="I71" s="72">
        <f ca="1">STDEV(H71:H72:H73)</f>
        <v>0.19943419788656602</v>
      </c>
      <c r="J71" s="47">
        <f t="shared" ref="J71" ca="1" si="57">AVERAGE(H71:H73)</f>
        <v>2.9651728847041752</v>
      </c>
      <c r="K71" s="73">
        <f ca="1">AVERAGEA(G71:G72:G73)</f>
        <v>9.7621895472544633</v>
      </c>
    </row>
    <row r="72" spans="1:11" x14ac:dyDescent="0.15">
      <c r="A72" s="65"/>
      <c r="B72" s="40">
        <v>23.98951530456543</v>
      </c>
      <c r="C72" s="34">
        <v>27.351842880249023</v>
      </c>
      <c r="D72" s="71"/>
      <c r="E72" s="35">
        <f t="shared" ref="E72:E73" ca="1" si="58">$E$14-B72</f>
        <v>3.3949120839436837</v>
      </c>
      <c r="F72" s="36"/>
      <c r="G72" s="36">
        <f t="shared" ca="1" si="46"/>
        <v>10.518901053253257</v>
      </c>
      <c r="H72" s="37">
        <f t="shared" ca="1" si="47"/>
        <v>3.1950168585657894</v>
      </c>
      <c r="I72" s="72"/>
      <c r="J72" s="47"/>
      <c r="K72" s="73"/>
    </row>
    <row r="73" spans="1:11" x14ac:dyDescent="0.15">
      <c r="A73" s="65"/>
      <c r="B73" s="40">
        <v>24.148006439208984</v>
      </c>
      <c r="C73" s="34">
        <v>27.493768692016602</v>
      </c>
      <c r="D73" s="71"/>
      <c r="E73" s="35">
        <f t="shared" ca="1" si="58"/>
        <v>3.236420949300129</v>
      </c>
      <c r="F73" s="36"/>
      <c r="G73" s="36">
        <f t="shared" ca="1" si="46"/>
        <v>9.4245318038163468</v>
      </c>
      <c r="H73" s="37">
        <f t="shared" ca="1" si="47"/>
        <v>2.8626125338416282</v>
      </c>
      <c r="I73" s="72"/>
      <c r="J73" s="47"/>
      <c r="K73" s="73"/>
    </row>
    <row r="74" spans="1:11" x14ac:dyDescent="0.15">
      <c r="A74" s="75" t="s">
        <v>112</v>
      </c>
      <c r="B74" s="40">
        <v>24.168632507324219</v>
      </c>
      <c r="C74" s="34">
        <v>27.972122192382813</v>
      </c>
      <c r="D74" s="74">
        <f>AVERAGE(C74:C76)</f>
        <v>27.659753799438477</v>
      </c>
      <c r="E74" s="39">
        <f ca="1">$E$17-B74</f>
        <v>3.4911212921142578</v>
      </c>
      <c r="F74" s="39"/>
      <c r="G74" s="36">
        <f t="shared" ca="1" si="46"/>
        <v>11.2442949067488</v>
      </c>
      <c r="H74" s="37">
        <f t="shared" ca="1" si="47"/>
        <v>3.4153483912311211</v>
      </c>
      <c r="I74" s="72">
        <f ca="1">STDEV(H74:H75:H76)</f>
        <v>0.13847216455299408</v>
      </c>
      <c r="J74" s="47">
        <f t="shared" ref="J74" ca="1" si="59">AVERAGE(H74:H76)</f>
        <v>3.5682907661700969</v>
      </c>
      <c r="K74" s="73">
        <f ca="1">AVERAGEA(G74:G75:G76)</f>
        <v>11.747824553085257</v>
      </c>
    </row>
    <row r="75" spans="1:11" x14ac:dyDescent="0.15">
      <c r="A75" s="65"/>
      <c r="B75" s="40">
        <v>24.058942794799805</v>
      </c>
      <c r="C75" s="34">
        <v>27.347385406494141</v>
      </c>
      <c r="D75" s="74"/>
      <c r="E75" s="39">
        <f t="shared" ref="E75:E76" ca="1" si="60">$E$17-B75</f>
        <v>3.6008110046386719</v>
      </c>
      <c r="F75" s="39"/>
      <c r="G75" s="36">
        <f t="shared" ca="1" si="46"/>
        <v>12.132550875285983</v>
      </c>
      <c r="H75" s="37">
        <f t="shared" ca="1" si="47"/>
        <v>3.6851477533346606</v>
      </c>
      <c r="I75" s="72"/>
      <c r="J75" s="47"/>
      <c r="K75" s="73"/>
    </row>
    <row r="76" spans="1:11" x14ac:dyDescent="0.15">
      <c r="A76" s="65"/>
      <c r="B76" s="40">
        <v>24.090915679931641</v>
      </c>
      <c r="C76" s="34"/>
      <c r="D76" s="74"/>
      <c r="E76" s="39">
        <f t="shared" ca="1" si="60"/>
        <v>3.5688381195068359</v>
      </c>
      <c r="F76" s="39"/>
      <c r="G76" s="36">
        <f t="shared" ca="1" si="46"/>
        <v>11.866627877220987</v>
      </c>
      <c r="H76" s="37">
        <f t="shared" ca="1" si="47"/>
        <v>3.6043761539445089</v>
      </c>
      <c r="I76" s="72"/>
      <c r="J76" s="47"/>
      <c r="K76" s="73"/>
    </row>
    <row r="77" spans="1:11" ht="15.75" x14ac:dyDescent="0.15">
      <c r="A77" s="1" t="s">
        <v>89</v>
      </c>
      <c r="B77" s="2" t="s">
        <v>84</v>
      </c>
      <c r="C77" s="2" t="s">
        <v>70</v>
      </c>
      <c r="D77" s="2" t="s">
        <v>57</v>
      </c>
      <c r="E77" s="3" t="s">
        <v>85</v>
      </c>
      <c r="F77" s="3"/>
      <c r="G77" s="3" t="s">
        <v>86</v>
      </c>
      <c r="H77" s="3" t="s">
        <v>87</v>
      </c>
      <c r="I77" s="3" t="s">
        <v>88</v>
      </c>
      <c r="J77" s="2" t="s">
        <v>73</v>
      </c>
      <c r="K77" s="3"/>
    </row>
    <row r="78" spans="1:11" x14ac:dyDescent="0.15">
      <c r="A78" s="75" t="s">
        <v>110</v>
      </c>
      <c r="B78" s="33">
        <v>27.13941764831543</v>
      </c>
      <c r="C78" s="34">
        <v>26.798641204833984</v>
      </c>
      <c r="D78" s="71">
        <f>AVERAGE(C78:C80)</f>
        <v>26.806869506835938</v>
      </c>
      <c r="E78" s="35">
        <f ca="1">$E$2-B78</f>
        <v>-0.33254814147949219</v>
      </c>
      <c r="F78" s="73">
        <v>2</v>
      </c>
      <c r="G78" s="36">
        <f ca="1">POWER($G$2,E78)</f>
        <v>0.79413261786204203</v>
      </c>
      <c r="H78" s="37">
        <f ca="1">G78/$L$2</f>
        <v>1.0816810577048521</v>
      </c>
      <c r="I78" s="72">
        <f ca="1">STDEV(H78:H79:H80)</f>
        <v>0.11551445959518127</v>
      </c>
      <c r="J78" s="47">
        <f ca="1">AVERAGE(H78:H80)</f>
        <v>1</v>
      </c>
      <c r="K78" s="73">
        <f ca="1">AVERAGEA(G78:G79:G80)</f>
        <v>0.73416522569699039</v>
      </c>
    </row>
    <row r="79" spans="1:11" x14ac:dyDescent="0.15">
      <c r="A79" s="65"/>
      <c r="B79" s="33">
        <v>28.098470687866211</v>
      </c>
      <c r="C79" s="34">
        <v>26.686363220214844</v>
      </c>
      <c r="D79" s="71"/>
      <c r="E79" s="35">
        <f t="shared" ref="E79:E80" ca="1" si="61">$E$2-B79</f>
        <v>-1.2916011810302734</v>
      </c>
      <c r="F79" s="73"/>
      <c r="G79" s="36"/>
      <c r="H79" s="37"/>
      <c r="I79" s="72"/>
      <c r="J79" s="47"/>
      <c r="K79" s="73"/>
    </row>
    <row r="80" spans="1:11" x14ac:dyDescent="0.15">
      <c r="A80" s="65"/>
      <c r="B80" s="33">
        <v>27.375625610351563</v>
      </c>
      <c r="C80" s="34">
        <v>26.935604095458984</v>
      </c>
      <c r="D80" s="71"/>
      <c r="E80" s="35">
        <f t="shared" ca="1" si="61"/>
        <v>-0.568756103515625</v>
      </c>
      <c r="F80" s="38"/>
      <c r="G80" s="36">
        <f t="shared" ref="G80:G95" ca="1" si="62">POWER($G$2,E80)</f>
        <v>0.67419783353193874</v>
      </c>
      <c r="H80" s="37">
        <f t="shared" ref="H80:H95" ca="1" si="63">G80/$L$2</f>
        <v>0.91831894229514788</v>
      </c>
      <c r="I80" s="72"/>
      <c r="J80" s="47"/>
      <c r="K80" s="73"/>
    </row>
    <row r="81" spans="1:11" x14ac:dyDescent="0.15">
      <c r="A81" s="75" t="s">
        <v>101</v>
      </c>
      <c r="B81" s="33">
        <v>27.870481491088867</v>
      </c>
      <c r="C81" s="34">
        <v>27.239517211914063</v>
      </c>
      <c r="D81" s="71">
        <f t="shared" ref="D81" si="64">AVERAGE(C81:C83)</f>
        <v>26.962522506713867</v>
      </c>
      <c r="E81" s="35">
        <f t="shared" ref="E81:E83" ca="1" si="65">$E$5-B81</f>
        <v>-0.907958984375</v>
      </c>
      <c r="F81" s="73"/>
      <c r="G81" s="36">
        <f t="shared" ca="1" si="62"/>
        <v>0.53293851918865953</v>
      </c>
      <c r="H81" s="37">
        <f t="shared" ca="1" si="63"/>
        <v>0.72591087201482019</v>
      </c>
      <c r="I81" s="72">
        <f ca="1">STDEV(H81:H82:H83)</f>
        <v>0.12671132954348191</v>
      </c>
      <c r="J81" s="47">
        <f ca="1">AVERAGE(H81:H83)</f>
        <v>0.81519748171618878</v>
      </c>
      <c r="K81" s="73">
        <f ca="1">AVERAGEA(G81:G82:G83)</f>
        <v>0.59848964315178399</v>
      </c>
    </row>
    <row r="82" spans="1:11" x14ac:dyDescent="0.15">
      <c r="A82" s="65"/>
      <c r="B82" s="33">
        <v>27.805303573608398</v>
      </c>
      <c r="C82" s="34">
        <v>26.975948333740234</v>
      </c>
      <c r="D82" s="71"/>
      <c r="E82" s="35">
        <f t="shared" ca="1" si="65"/>
        <v>-0.84278106689453125</v>
      </c>
      <c r="F82" s="73"/>
      <c r="G82" s="36">
        <f t="shared" ca="1" si="62"/>
        <v>0.55756771544221007</v>
      </c>
      <c r="H82" s="37">
        <f t="shared" ca="1" si="63"/>
        <v>0.75945808372069801</v>
      </c>
      <c r="I82" s="72"/>
      <c r="J82" s="47"/>
      <c r="K82" s="73"/>
    </row>
    <row r="83" spans="1:11" x14ac:dyDescent="0.15">
      <c r="A83" s="65"/>
      <c r="B83" s="33">
        <v>27.466903686523438</v>
      </c>
      <c r="C83" s="34">
        <v>26.672101974487305</v>
      </c>
      <c r="D83" s="71"/>
      <c r="E83" s="35">
        <f t="shared" ca="1" si="65"/>
        <v>-0.50438117980957031</v>
      </c>
      <c r="F83" s="38"/>
      <c r="G83" s="36">
        <f t="shared" ca="1" si="62"/>
        <v>0.70496269482448215</v>
      </c>
      <c r="H83" s="37">
        <f t="shared" ca="1" si="63"/>
        <v>0.96022348941304814</v>
      </c>
      <c r="I83" s="72"/>
      <c r="J83" s="47"/>
      <c r="K83" s="73"/>
    </row>
    <row r="84" spans="1:11" x14ac:dyDescent="0.15">
      <c r="A84" s="75" t="s">
        <v>102</v>
      </c>
      <c r="B84" s="33">
        <v>27.885318756103516</v>
      </c>
      <c r="C84" s="34">
        <v>26.428520202636719</v>
      </c>
      <c r="D84" s="71">
        <f t="shared" ref="D84" si="66">AVERAGE(C84:C86)</f>
        <v>26.850915908813477</v>
      </c>
      <c r="E84" s="35">
        <f ca="1">$E$8-B84</f>
        <v>-1.0344028472900391</v>
      </c>
      <c r="F84" s="36"/>
      <c r="G84" s="36">
        <f t="shared" ca="1" si="62"/>
        <v>0.48821791915379276</v>
      </c>
      <c r="H84" s="37">
        <f t="shared" ca="1" si="63"/>
        <v>0.66499733583853149</v>
      </c>
      <c r="I84" s="72">
        <f ca="1">STDEV(H84:H85:H86)</f>
        <v>4.0210611623454864E-2</v>
      </c>
      <c r="J84" s="47">
        <f t="shared" ref="J84" ca="1" si="67">AVERAGE(H84:H86)</f>
        <v>0.62683519657605913</v>
      </c>
      <c r="K84" s="73">
        <f ca="1">AVERAGEA(G84:G85:G86)</f>
        <v>0.46020060356907971</v>
      </c>
    </row>
    <row r="85" spans="1:11" x14ac:dyDescent="0.15">
      <c r="A85" s="65"/>
      <c r="B85" s="33">
        <v>27.961807250976563</v>
      </c>
      <c r="C85" s="34">
        <v>27.218807220458984</v>
      </c>
      <c r="D85" s="71"/>
      <c r="E85" s="35">
        <f t="shared" ref="E85:E86" ca="1" si="68">$E$8-B85</f>
        <v>-1.1108913421630859</v>
      </c>
      <c r="F85" s="36"/>
      <c r="G85" s="36">
        <f t="shared" ca="1" si="62"/>
        <v>0.46300788179345664</v>
      </c>
      <c r="H85" s="37">
        <f t="shared" ca="1" si="63"/>
        <v>0.63065896556717649</v>
      </c>
      <c r="I85" s="72"/>
      <c r="J85" s="47"/>
      <c r="K85" s="73"/>
    </row>
    <row r="86" spans="1:11" x14ac:dyDescent="0.15">
      <c r="A86" s="65"/>
      <c r="B86" s="33">
        <v>28.070602416992188</v>
      </c>
      <c r="C86" s="34">
        <v>26.905420303344727</v>
      </c>
      <c r="D86" s="71"/>
      <c r="E86" s="35">
        <f t="shared" ca="1" si="68"/>
        <v>-1.2196865081787109</v>
      </c>
      <c r="F86" s="36"/>
      <c r="G86" s="36">
        <f t="shared" ca="1" si="62"/>
        <v>0.42937600975998974</v>
      </c>
      <c r="H86" s="37">
        <f t="shared" ca="1" si="63"/>
        <v>0.58484928832246907</v>
      </c>
      <c r="I86" s="72"/>
      <c r="J86" s="47"/>
      <c r="K86" s="73"/>
    </row>
    <row r="87" spans="1:11" x14ac:dyDescent="0.15">
      <c r="A87" s="75" t="s">
        <v>111</v>
      </c>
      <c r="B87" s="33">
        <v>30.855829238891602</v>
      </c>
      <c r="C87" s="34">
        <v>27.046712875366211</v>
      </c>
      <c r="D87" s="71">
        <f t="shared" ref="D87" si="69">AVERAGE(C87:C89)</f>
        <v>27.193023045857746</v>
      </c>
      <c r="E87" s="35">
        <f ca="1">$E$11-B87</f>
        <v>-3.6628061930338554</v>
      </c>
      <c r="F87" s="36"/>
      <c r="G87" s="36">
        <f t="shared" ca="1" si="62"/>
        <v>7.895605985360328E-2</v>
      </c>
      <c r="H87" s="37">
        <f t="shared" ca="1" si="63"/>
        <v>0.10754535503727407</v>
      </c>
      <c r="I87" s="72">
        <f ca="1">STDEV(H87:H88:H89)</f>
        <v>3.4243887003420931E-2</v>
      </c>
      <c r="J87" s="47">
        <f t="shared" ref="J87" ca="1" si="70">AVERAGE(H87:H89)</f>
        <v>6.8359226248501118E-2</v>
      </c>
      <c r="K87" s="73">
        <f ca="1">AVERAGEA(G87:G88:G89)</f>
        <v>5.0186966767202461E-2</v>
      </c>
    </row>
    <row r="88" spans="1:11" x14ac:dyDescent="0.15">
      <c r="A88" s="65"/>
      <c r="B88" s="33">
        <v>31.8673095703125</v>
      </c>
      <c r="C88" s="34">
        <v>27.101945877075195</v>
      </c>
      <c r="D88" s="71"/>
      <c r="E88" s="35">
        <f ca="1">$E$11-B88</f>
        <v>-4.6742865244547538</v>
      </c>
      <c r="F88" s="36"/>
      <c r="G88" s="36">
        <f t="shared" ca="1" si="62"/>
        <v>3.9165127780242032E-2</v>
      </c>
      <c r="H88" s="37">
        <f t="shared" ca="1" si="63"/>
        <v>5.3346476255477844E-2</v>
      </c>
      <c r="I88" s="72"/>
      <c r="J88" s="47"/>
      <c r="K88" s="73"/>
    </row>
    <row r="89" spans="1:11" x14ac:dyDescent="0.15">
      <c r="A89" s="65"/>
      <c r="B89" s="33">
        <v>32.139118194580078</v>
      </c>
      <c r="C89" s="34">
        <v>27.430410385131836</v>
      </c>
      <c r="D89" s="71"/>
      <c r="E89" s="35">
        <f ca="1">$E$11-B89</f>
        <v>-4.9460951487223319</v>
      </c>
      <c r="F89" s="36"/>
      <c r="G89" s="36">
        <f t="shared" ca="1" si="62"/>
        <v>3.2439712667762063E-2</v>
      </c>
      <c r="H89" s="37">
        <f t="shared" ca="1" si="63"/>
        <v>4.4185847452751462E-2</v>
      </c>
      <c r="I89" s="72"/>
      <c r="J89" s="47"/>
      <c r="K89" s="73"/>
    </row>
    <row r="90" spans="1:11" x14ac:dyDescent="0.15">
      <c r="A90" s="75" t="s">
        <v>113</v>
      </c>
      <c r="B90" s="33">
        <v>31.357763290405273</v>
      </c>
      <c r="C90" s="34">
        <v>27.307670593261719</v>
      </c>
      <c r="D90" s="71">
        <f t="shared" ref="D90" si="71">AVERAGE(C90:C92)</f>
        <v>27.384427388509113</v>
      </c>
      <c r="E90" s="35">
        <f ca="1">$E$14-B90</f>
        <v>-3.97333590189616</v>
      </c>
      <c r="F90" s="36"/>
      <c r="G90" s="36">
        <f t="shared" ca="1" si="62"/>
        <v>6.3665874772010564E-2</v>
      </c>
      <c r="H90" s="37">
        <f t="shared" ca="1" si="63"/>
        <v>8.6718728351058094E-2</v>
      </c>
      <c r="I90" s="72">
        <f ca="1">STDEV(H90:H91:H92)</f>
        <v>4.1681111675164528E-2</v>
      </c>
      <c r="J90" s="47">
        <f t="shared" ref="J90" ca="1" si="72">AVERAGE(H90:H92)</f>
        <v>0.13144971655329354</v>
      </c>
      <c r="K90" s="73">
        <f ca="1">AVERAGEA(G90:G91:G92)</f>
        <v>9.6505810821154156E-2</v>
      </c>
    </row>
    <row r="91" spans="1:11" x14ac:dyDescent="0.15">
      <c r="A91" s="65"/>
      <c r="B91" s="33">
        <v>30.683010101318359</v>
      </c>
      <c r="C91" s="34">
        <v>27.351842880249023</v>
      </c>
      <c r="D91" s="71"/>
      <c r="E91" s="35">
        <f t="shared" ref="E91:E92" ca="1" si="73">$E$14-B91</f>
        <v>-3.298582712809246</v>
      </c>
      <c r="F91" s="36"/>
      <c r="G91" s="36">
        <f t="shared" ca="1" si="62"/>
        <v>0.10163134199286203</v>
      </c>
      <c r="H91" s="37">
        <f t="shared" ca="1" si="63"/>
        <v>0.13843115750460239</v>
      </c>
      <c r="I91" s="72"/>
      <c r="J91" s="47"/>
      <c r="K91" s="73"/>
    </row>
    <row r="92" spans="1:11" x14ac:dyDescent="0.15">
      <c r="A92" s="65"/>
      <c r="B92" s="33">
        <v>30.393455505371094</v>
      </c>
      <c r="C92" s="34">
        <v>27.493768692016602</v>
      </c>
      <c r="D92" s="71"/>
      <c r="E92" s="35">
        <f t="shared" ca="1" si="73"/>
        <v>-3.0090281168619804</v>
      </c>
      <c r="F92" s="36"/>
      <c r="G92" s="36">
        <f t="shared" ca="1" si="62"/>
        <v>0.12422021569858988</v>
      </c>
      <c r="H92" s="37">
        <f t="shared" ca="1" si="63"/>
        <v>0.16919926380422012</v>
      </c>
      <c r="I92" s="72"/>
      <c r="J92" s="47"/>
      <c r="K92" s="73"/>
    </row>
    <row r="93" spans="1:11" x14ac:dyDescent="0.15">
      <c r="A93" s="75" t="s">
        <v>112</v>
      </c>
      <c r="B93" s="33">
        <v>30.097188949584961</v>
      </c>
      <c r="C93" s="34">
        <v>27.972122192382813</v>
      </c>
      <c r="D93" s="74">
        <f>AVERAGE(C93:C95)</f>
        <v>27.659753799438477</v>
      </c>
      <c r="E93" s="39">
        <f ca="1">$E$17-B93</f>
        <v>-2.4374351501464844</v>
      </c>
      <c r="F93" s="39"/>
      <c r="G93" s="36">
        <f t="shared" ca="1" si="62"/>
        <v>0.18461156643687979</v>
      </c>
      <c r="H93" s="37">
        <f t="shared" ca="1" si="63"/>
        <v>0.25145779175473221</v>
      </c>
      <c r="I93" s="72">
        <f ca="1">STDEV(H93:H94:H95)</f>
        <v>1.4297893116051235E-2</v>
      </c>
      <c r="J93" s="47">
        <f t="shared" ref="J93" ca="1" si="74">AVERAGE(H93:H95)</f>
        <v>0.23937580558693092</v>
      </c>
      <c r="K93" s="73">
        <f ca="1">AVERAGEA(G93:G94:G95)</f>
        <v>0.175741392335128</v>
      </c>
    </row>
    <row r="94" spans="1:11" x14ac:dyDescent="0.15">
      <c r="A94" s="65"/>
      <c r="B94" s="33">
        <v>30.146080017089844</v>
      </c>
      <c r="C94" s="34">
        <v>27.347385406494141</v>
      </c>
      <c r="D94" s="74"/>
      <c r="E94" s="39">
        <f t="shared" ref="E94:E95" ca="1" si="75">$E$17-B94</f>
        <v>-2.4863262176513672</v>
      </c>
      <c r="F94" s="39"/>
      <c r="G94" s="36">
        <f t="shared" ca="1" si="62"/>
        <v>0.17846014005418046</v>
      </c>
      <c r="H94" s="37">
        <f t="shared" ca="1" si="63"/>
        <v>0.24307898795500255</v>
      </c>
      <c r="I94" s="72"/>
      <c r="J94" s="47"/>
      <c r="K94" s="73"/>
    </row>
    <row r="95" spans="1:11" x14ac:dyDescent="0.15">
      <c r="A95" s="65"/>
      <c r="B95" s="33">
        <v>30.266645431518555</v>
      </c>
      <c r="C95" s="34"/>
      <c r="D95" s="74"/>
      <c r="E95" s="39">
        <f t="shared" ca="1" si="75"/>
        <v>-2.6068916320800781</v>
      </c>
      <c r="F95" s="39"/>
      <c r="G95" s="36">
        <f t="shared" ca="1" si="62"/>
        <v>0.16415247051432386</v>
      </c>
      <c r="H95" s="37">
        <f t="shared" ca="1" si="63"/>
        <v>0.223590637051058</v>
      </c>
      <c r="I95" s="72"/>
      <c r="J95" s="47"/>
      <c r="K95" s="73"/>
    </row>
    <row r="96" spans="1:11" ht="15.75" x14ac:dyDescent="0.15">
      <c r="A96" s="1" t="s">
        <v>90</v>
      </c>
      <c r="B96" s="2" t="s">
        <v>1</v>
      </c>
      <c r="C96" s="2" t="s">
        <v>70</v>
      </c>
      <c r="D96" s="2" t="s">
        <v>57</v>
      </c>
      <c r="E96" s="3" t="s">
        <v>58</v>
      </c>
      <c r="F96" s="3"/>
      <c r="G96" s="3" t="s">
        <v>59</v>
      </c>
      <c r="H96" s="3" t="s">
        <v>66</v>
      </c>
      <c r="I96" s="3" t="s">
        <v>72</v>
      </c>
      <c r="J96" s="2" t="s">
        <v>73</v>
      </c>
      <c r="K96" s="3"/>
    </row>
    <row r="97" spans="1:11" x14ac:dyDescent="0.15">
      <c r="A97" s="75" t="s">
        <v>110</v>
      </c>
      <c r="B97" s="33">
        <v>26.955606460571289</v>
      </c>
      <c r="C97" s="34">
        <v>26.798641204833984</v>
      </c>
      <c r="D97" s="71">
        <f>AVERAGE(C97:C99)</f>
        <v>26.806869506835938</v>
      </c>
      <c r="E97" s="35">
        <f ca="1">$E$2-B97</f>
        <v>-0.14873695373535156</v>
      </c>
      <c r="F97" s="73">
        <v>2</v>
      </c>
      <c r="G97" s="36">
        <f ca="1">POWER($G$2,E97)</f>
        <v>0.90203983211054961</v>
      </c>
      <c r="H97" s="37">
        <f ca="1">G97/$L$2</f>
        <v>0.91364663440677718</v>
      </c>
      <c r="I97" s="72">
        <f ca="1">STDEV(H97:H98:H99)</f>
        <v>0.18127918277377825</v>
      </c>
      <c r="J97" s="47">
        <f t="shared" ref="J97" ca="1" si="76">AVERAGE(H97:H99)</f>
        <v>1</v>
      </c>
      <c r="K97" s="73">
        <f ca="1">AVERAGEA(G97:G98:G99)</f>
        <v>0.98729618009947162</v>
      </c>
    </row>
    <row r="98" spans="1:11" x14ac:dyDescent="0.15">
      <c r="A98" s="65"/>
      <c r="B98" s="33">
        <v>27.01295280456543</v>
      </c>
      <c r="C98" s="34">
        <v>26.686363220214844</v>
      </c>
      <c r="D98" s="71"/>
      <c r="E98" s="35">
        <f t="shared" ref="E98:E99" ca="1" si="77">$E$2-B98</f>
        <v>-0.20608329772949219</v>
      </c>
      <c r="F98" s="73"/>
      <c r="G98" s="36">
        <f t="shared" ref="G98:G114" ca="1" si="78">POWER($G$2,E98)</f>
        <v>0.86688751007725418</v>
      </c>
      <c r="H98" s="37">
        <f t="shared" ref="H98:H114" ca="1" si="79">G98/$L$2</f>
        <v>0.8780419974783189</v>
      </c>
      <c r="I98" s="72"/>
      <c r="J98" s="47"/>
      <c r="K98" s="73"/>
    </row>
    <row r="99" spans="1:11" x14ac:dyDescent="0.15">
      <c r="A99" s="65"/>
      <c r="B99" s="33">
        <v>26.552322387695313</v>
      </c>
      <c r="C99" s="34">
        <v>26.935604095458984</v>
      </c>
      <c r="D99" s="71"/>
      <c r="E99" s="35">
        <f t="shared" ca="1" si="77"/>
        <v>0.254547119140625</v>
      </c>
      <c r="F99" s="38"/>
      <c r="G99" s="36">
        <f t="shared" ca="1" si="78"/>
        <v>1.192961198110611</v>
      </c>
      <c r="H99" s="37">
        <f t="shared" ca="1" si="79"/>
        <v>1.2083113681149038</v>
      </c>
      <c r="I99" s="72"/>
      <c r="J99" s="47"/>
      <c r="K99" s="73"/>
    </row>
    <row r="100" spans="1:11" x14ac:dyDescent="0.15">
      <c r="A100" s="75" t="s">
        <v>101</v>
      </c>
      <c r="B100" s="33">
        <v>26.562068939208984</v>
      </c>
      <c r="C100" s="34">
        <v>27.239517211914063</v>
      </c>
      <c r="D100" s="71">
        <f t="shared" ref="D100" si="80">AVERAGE(C100:C102)</f>
        <v>26.962522506713867</v>
      </c>
      <c r="E100" s="35">
        <f t="shared" ref="E100:E102" ca="1" si="81">$E$5-B100</f>
        <v>0.40045356750488281</v>
      </c>
      <c r="F100" s="73"/>
      <c r="G100" s="36">
        <f t="shared" ca="1" si="78"/>
        <v>1.3199228148117672</v>
      </c>
      <c r="H100" s="37">
        <f t="shared" ca="1" si="79"/>
        <v>1.3369066359385517</v>
      </c>
      <c r="I100" s="72">
        <f ca="1">STDEV(H100:H101:H102)</f>
        <v>5.5094535492162922E-2</v>
      </c>
      <c r="J100" s="47">
        <f t="shared" ref="J100" ca="1" si="82">AVERAGE(H100:H102)</f>
        <v>1.3397473563207909</v>
      </c>
      <c r="K100" s="73">
        <f ca="1">AVERAGEA(G100:G101:G102)</f>
        <v>1.3227274471938826</v>
      </c>
    </row>
    <row r="101" spans="1:11" x14ac:dyDescent="0.15">
      <c r="A101" s="65"/>
      <c r="B101" s="33">
        <v>26.499454498291016</v>
      </c>
      <c r="C101" s="34">
        <v>26.975948333740234</v>
      </c>
      <c r="D101" s="71"/>
      <c r="E101" s="35">
        <f t="shared" ca="1" si="81"/>
        <v>0.46306800842285156</v>
      </c>
      <c r="F101" s="73"/>
      <c r="G101" s="36">
        <f t="shared" ca="1" si="78"/>
        <v>1.3784701323145772</v>
      </c>
      <c r="H101" s="37">
        <f t="shared" ca="1" si="79"/>
        <v>1.3962072983769613</v>
      </c>
      <c r="I101" s="72"/>
      <c r="J101" s="47"/>
      <c r="K101" s="73"/>
    </row>
    <row r="102" spans="1:11" x14ac:dyDescent="0.15">
      <c r="A102" s="65"/>
      <c r="B102" s="33">
        <v>26.61793327331543</v>
      </c>
      <c r="C102" s="34">
        <v>26.672101974487305</v>
      </c>
      <c r="D102" s="71"/>
      <c r="E102" s="35">
        <f t="shared" ca="1" si="81"/>
        <v>0.3445892333984375</v>
      </c>
      <c r="F102" s="38"/>
      <c r="G102" s="36">
        <f t="shared" ca="1" si="78"/>
        <v>1.2697893944553031</v>
      </c>
      <c r="H102" s="37">
        <f t="shared" ca="1" si="79"/>
        <v>1.2861281346468594</v>
      </c>
      <c r="I102" s="72"/>
      <c r="J102" s="47"/>
      <c r="K102" s="73"/>
    </row>
    <row r="103" spans="1:11" x14ac:dyDescent="0.15">
      <c r="A103" s="75" t="s">
        <v>102</v>
      </c>
      <c r="B103" s="33">
        <v>26.230987548828125</v>
      </c>
      <c r="C103" s="34">
        <v>26.428520202636719</v>
      </c>
      <c r="D103" s="71">
        <f t="shared" ref="D103" si="83">AVERAGE(C103:C105)</f>
        <v>26.850915908813477</v>
      </c>
      <c r="E103" s="35">
        <f ca="1">$E$8-B103</f>
        <v>0.61992835998535156</v>
      </c>
      <c r="F103" s="36"/>
      <c r="G103" s="36">
        <f t="shared" ca="1" si="78"/>
        <v>1.5367988664579482</v>
      </c>
      <c r="H103" s="37">
        <f t="shared" ca="1" si="79"/>
        <v>1.5565732932372061</v>
      </c>
      <c r="I103" s="72">
        <f ca="1">STDEV(H103:H104:H105)</f>
        <v>0.28319598182356537</v>
      </c>
      <c r="J103" s="47">
        <f t="shared" ref="J103" ca="1" si="84">AVERAGE(H103:H105)</f>
        <v>1.2505143007416184</v>
      </c>
      <c r="K103" s="73">
        <f ca="1">AVERAGEA(G103:G104:G105)</f>
        <v>1.2346279922819619</v>
      </c>
    </row>
    <row r="104" spans="1:11" x14ac:dyDescent="0.15">
      <c r="A104" s="65"/>
      <c r="B104" s="33">
        <v>26.60968017578125</v>
      </c>
      <c r="C104" s="34">
        <v>27.218807220458984</v>
      </c>
      <c r="D104" s="71"/>
      <c r="E104" s="35">
        <f t="shared" ref="E104:E105" ca="1" si="85">$E$8-B104</f>
        <v>0.24123573303222656</v>
      </c>
      <c r="F104" s="36"/>
      <c r="G104" s="36">
        <f t="shared" ca="1" si="78"/>
        <v>1.1820046679845306</v>
      </c>
      <c r="H104" s="37">
        <f t="shared" ca="1" si="79"/>
        <v>1.1972138572089297</v>
      </c>
      <c r="I104" s="72"/>
      <c r="J104" s="47"/>
      <c r="K104" s="73"/>
    </row>
    <row r="105" spans="1:11" x14ac:dyDescent="0.15">
      <c r="A105" s="65"/>
      <c r="B105" s="33">
        <v>26.872602462768555</v>
      </c>
      <c r="C105" s="34">
        <v>26.905420303344727</v>
      </c>
      <c r="D105" s="71"/>
      <c r="E105" s="35">
        <f t="shared" ca="1" si="85"/>
        <v>-2.1686553955078125E-2</v>
      </c>
      <c r="F105" s="36"/>
      <c r="G105" s="36">
        <f t="shared" ca="1" si="78"/>
        <v>0.98508044240340686</v>
      </c>
      <c r="H105" s="37">
        <f t="shared" ca="1" si="79"/>
        <v>0.99775575177872</v>
      </c>
      <c r="I105" s="72"/>
      <c r="J105" s="47"/>
      <c r="K105" s="73"/>
    </row>
    <row r="106" spans="1:11" x14ac:dyDescent="0.15">
      <c r="A106" s="75" t="s">
        <v>111</v>
      </c>
      <c r="B106" s="33">
        <v>27.275638580322266</v>
      </c>
      <c r="C106" s="34">
        <v>27.046712875366211</v>
      </c>
      <c r="D106" s="71">
        <f t="shared" ref="D106" si="86">AVERAGE(C106:C108)</f>
        <v>27.193023045857746</v>
      </c>
      <c r="E106" s="35">
        <f ca="1">$E$11-B106</f>
        <v>-8.2615534464519413E-2</v>
      </c>
      <c r="F106" s="36"/>
      <c r="G106" s="36">
        <f t="shared" ca="1" si="78"/>
        <v>0.94434404500032099</v>
      </c>
      <c r="H106" s="37">
        <f t="shared" ca="1" si="79"/>
        <v>0.95649518759930463</v>
      </c>
      <c r="I106" s="72">
        <f ca="1">STDEV(H106:H107:H108)</f>
        <v>5.294254259338551E-2</v>
      </c>
      <c r="J106" s="47">
        <f t="shared" ref="J106" ca="1" si="87">AVERAGE(H106:H108)</f>
        <v>0.90980510697032002</v>
      </c>
      <c r="K106" s="73">
        <f ca="1">AVERAGEA(G106:G107:G108)</f>
        <v>0.89824710674678798</v>
      </c>
    </row>
    <row r="107" spans="1:11" x14ac:dyDescent="0.15">
      <c r="A107" s="65"/>
      <c r="B107" s="33">
        <v>27.330766677856445</v>
      </c>
      <c r="C107" s="34">
        <v>27.101945877075195</v>
      </c>
      <c r="D107" s="71"/>
      <c r="E107" s="35">
        <f ca="1">$E$11-B107</f>
        <v>-0.1377436319986991</v>
      </c>
      <c r="F107" s="36"/>
      <c r="G107" s="36">
        <f t="shared" ca="1" si="78"/>
        <v>0.90893962135736672</v>
      </c>
      <c r="H107" s="37">
        <f t="shared" ca="1" si="79"/>
        <v>0.92063520519829178</v>
      </c>
      <c r="I107" s="72"/>
      <c r="J107" s="47"/>
      <c r="K107" s="73"/>
    </row>
    <row r="108" spans="1:11" x14ac:dyDescent="0.15">
      <c r="A108" s="65"/>
      <c r="B108" s="33">
        <v>27.442060470581055</v>
      </c>
      <c r="C108" s="34">
        <v>27.430410385131836</v>
      </c>
      <c r="D108" s="71"/>
      <c r="E108" s="35">
        <f ca="1">$E$11-B108</f>
        <v>-0.24903742472330848</v>
      </c>
      <c r="F108" s="36"/>
      <c r="G108" s="36">
        <f t="shared" ca="1" si="78"/>
        <v>0.84145765388267646</v>
      </c>
      <c r="H108" s="37">
        <f t="shared" ca="1" si="79"/>
        <v>0.85228492811336343</v>
      </c>
      <c r="I108" s="72"/>
      <c r="J108" s="47"/>
      <c r="K108" s="73"/>
    </row>
    <row r="109" spans="1:11" x14ac:dyDescent="0.15">
      <c r="A109" s="75" t="s">
        <v>113</v>
      </c>
      <c r="B109" s="33">
        <v>27.909051895141602</v>
      </c>
      <c r="C109" s="34">
        <v>27.307670593261719</v>
      </c>
      <c r="D109" s="71">
        <f t="shared" ref="D109" si="88">AVERAGE(C109:C111)</f>
        <v>27.384427388509113</v>
      </c>
      <c r="E109" s="35">
        <f ca="1">$E$14-B109</f>
        <v>-0.52462450663248816</v>
      </c>
      <c r="F109" s="36"/>
      <c r="G109" s="36">
        <f t="shared" ca="1" si="78"/>
        <v>0.69514001197694486</v>
      </c>
      <c r="H109" s="37">
        <f t="shared" ca="1" si="79"/>
        <v>0.70408457562036597</v>
      </c>
      <c r="I109" s="72">
        <f ca="1">STDEV(H109:H110:H111)</f>
        <v>0.22411298559072038</v>
      </c>
      <c r="J109" s="47">
        <f t="shared" ref="J109" ca="1" si="89">AVERAGE(H109:H111)</f>
        <v>0.84334730005356906</v>
      </c>
      <c r="K109" s="73">
        <f ca="1">AVERAGEA(G109:G110:G111)</f>
        <v>0.83263356784009168</v>
      </c>
    </row>
    <row r="110" spans="1:11" x14ac:dyDescent="0.15">
      <c r="A110" s="65"/>
      <c r="B110" s="33">
        <v>27.262914657592773</v>
      </c>
      <c r="C110" s="34">
        <v>27.351842880249023</v>
      </c>
      <c r="D110" s="71"/>
      <c r="E110" s="35">
        <f t="shared" ref="E110:E111" ca="1" si="90">$E$14-B110</f>
        <v>0.12151273091633996</v>
      </c>
      <c r="F110" s="36"/>
      <c r="G110" s="36">
        <f t="shared" ca="1" si="78"/>
        <v>1.0878749507293368</v>
      </c>
      <c r="H110" s="37">
        <f t="shared" ca="1" si="79"/>
        <v>1.1018729461910119</v>
      </c>
      <c r="I110" s="72"/>
      <c r="J110" s="47"/>
      <c r="K110" s="73"/>
    </row>
    <row r="111" spans="1:11" x14ac:dyDescent="0.15">
      <c r="A111" s="65"/>
      <c r="B111" s="33">
        <v>27.868642807006836</v>
      </c>
      <c r="C111" s="34">
        <v>27.493768692016602</v>
      </c>
      <c r="D111" s="71"/>
      <c r="E111" s="35">
        <f t="shared" ca="1" si="90"/>
        <v>-0.48421541849772254</v>
      </c>
      <c r="F111" s="36"/>
      <c r="G111" s="36">
        <f t="shared" ca="1" si="78"/>
        <v>0.71488574081399336</v>
      </c>
      <c r="H111" s="37">
        <f t="shared" ca="1" si="79"/>
        <v>0.72408437834932926</v>
      </c>
      <c r="I111" s="72"/>
      <c r="J111" s="47"/>
      <c r="K111" s="73"/>
    </row>
    <row r="112" spans="1:11" x14ac:dyDescent="0.15">
      <c r="A112" s="75" t="s">
        <v>112</v>
      </c>
      <c r="B112" s="33">
        <v>28.121967315673828</v>
      </c>
      <c r="C112" s="34">
        <v>27.972122192382813</v>
      </c>
      <c r="D112" s="74">
        <f>AVERAGE(C112:C114)</f>
        <v>27.659753799438477</v>
      </c>
      <c r="E112" s="39">
        <f ca="1">$E$17-B112</f>
        <v>-0.46221351623535156</v>
      </c>
      <c r="F112" s="39"/>
      <c r="G112" s="36">
        <f t="shared" ca="1" si="78"/>
        <v>0.72587170431336534</v>
      </c>
      <c r="H112" s="37">
        <f t="shared" ca="1" si="79"/>
        <v>0.73521170135615499</v>
      </c>
      <c r="I112" s="72">
        <f ca="1">STDEV(H112:H113:H114)</f>
        <v>4.5201278036611309E-2</v>
      </c>
      <c r="J112" s="47">
        <f t="shared" ref="J112" ca="1" si="91">AVERAGE(H112:H114)</f>
        <v>0.72638010769162842</v>
      </c>
      <c r="K112" s="73">
        <f ca="1">AVERAGEA(G112:G113:G114)</f>
        <v>0.71715230562418775</v>
      </c>
    </row>
    <row r="113" spans="1:11" x14ac:dyDescent="0.15">
      <c r="A113" s="65"/>
      <c r="B113" s="33">
        <v>28.240087509155273</v>
      </c>
      <c r="C113" s="34">
        <v>27.347385406494141</v>
      </c>
      <c r="D113" s="74"/>
      <c r="E113" s="39">
        <f t="shared" ref="E113:E114" ca="1" si="92">$E$17-B113</f>
        <v>-0.58033370971679688</v>
      </c>
      <c r="F113" s="39"/>
      <c r="G113" s="36">
        <f t="shared" ca="1" si="78"/>
        <v>0.66880905731044527</v>
      </c>
      <c r="H113" s="37">
        <f t="shared" ca="1" si="79"/>
        <v>0.6774148130939408</v>
      </c>
      <c r="I113" s="72"/>
      <c r="J113" s="47"/>
      <c r="K113" s="73"/>
    </row>
    <row r="114" spans="1:11" x14ac:dyDescent="0.15">
      <c r="A114" s="65"/>
      <c r="B114" s="33">
        <v>28.06181526184082</v>
      </c>
      <c r="C114" s="34"/>
      <c r="D114" s="74"/>
      <c r="E114" s="39">
        <f t="shared" ca="1" si="92"/>
        <v>-0.40206146240234375</v>
      </c>
      <c r="F114" s="39"/>
      <c r="G114" s="36">
        <f t="shared" ca="1" si="78"/>
        <v>0.75677615524875241</v>
      </c>
      <c r="H114" s="37">
        <f t="shared" ca="1" si="79"/>
        <v>0.76651380862478979</v>
      </c>
      <c r="I114" s="72"/>
      <c r="J114" s="47"/>
      <c r="K114" s="73"/>
    </row>
    <row r="115" spans="1:11" ht="27" x14ac:dyDescent="0.15">
      <c r="A115" s="1" t="s">
        <v>91</v>
      </c>
      <c r="B115" s="2" t="s">
        <v>1</v>
      </c>
      <c r="C115" s="2" t="s">
        <v>70</v>
      </c>
      <c r="D115" s="2" t="s">
        <v>57</v>
      </c>
      <c r="E115" s="3" t="s">
        <v>58</v>
      </c>
      <c r="F115" s="3"/>
      <c r="G115" s="3" t="s">
        <v>59</v>
      </c>
      <c r="H115" s="3" t="s">
        <v>66</v>
      </c>
      <c r="I115" s="3" t="s">
        <v>72</v>
      </c>
      <c r="J115" s="2" t="s">
        <v>73</v>
      </c>
      <c r="K115" s="3"/>
    </row>
    <row r="116" spans="1:11" x14ac:dyDescent="0.15">
      <c r="A116" s="75" t="s">
        <v>110</v>
      </c>
      <c r="B116" s="33">
        <v>31.54783821105957</v>
      </c>
      <c r="C116" s="34">
        <v>26.798641204833984</v>
      </c>
      <c r="D116" s="71">
        <f>AVERAGE(C116:C118)</f>
        <v>26.806869506835938</v>
      </c>
      <c r="E116" s="35">
        <f ca="1">$E$2-B116</f>
        <v>-4.7409687042236328</v>
      </c>
      <c r="F116" s="73">
        <v>2</v>
      </c>
      <c r="G116" s="36">
        <f ca="1">POWER($G$2,E116)</f>
        <v>3.7396091309831916E-2</v>
      </c>
      <c r="H116" s="37">
        <f ca="1">G116/$L$2</f>
        <v>0.97785192941642129</v>
      </c>
      <c r="I116" s="72">
        <f ca="1">STDEV(H116:H117:H118)</f>
        <v>4.0568330030132015E-2</v>
      </c>
      <c r="J116" s="47">
        <f t="shared" ref="J116" ca="1" si="93">AVERAGE(H116:H118)</f>
        <v>0.99999999999999989</v>
      </c>
      <c r="K116" s="73">
        <f ca="1">AVERAGEA(G116:G117:G118)</f>
        <v>3.8243102237523606E-2</v>
      </c>
    </row>
    <row r="117" spans="1:11" x14ac:dyDescent="0.15">
      <c r="A117" s="65"/>
      <c r="B117" s="33">
        <v>31.44951057434082</v>
      </c>
      <c r="C117" s="34">
        <v>26.686363220214844</v>
      </c>
      <c r="D117" s="71"/>
      <c r="E117" s="35">
        <f t="shared" ref="E117:E118" ca="1" si="94">$E$2-B117</f>
        <v>-4.6426410675048828</v>
      </c>
      <c r="F117" s="73"/>
      <c r="G117" s="36">
        <f t="shared" ref="G117:G133" ca="1" si="95">POWER($G$2,E117)</f>
        <v>4.0033704534989369E-2</v>
      </c>
      <c r="H117" s="37">
        <f t="shared" ref="H117:H133" ca="1" si="96">G117/$L$2</f>
        <v>1.0468215754659371</v>
      </c>
      <c r="I117" s="72"/>
      <c r="J117" s="47"/>
      <c r="K117" s="73"/>
    </row>
    <row r="118" spans="1:11" x14ac:dyDescent="0.15">
      <c r="A118" s="65"/>
      <c r="B118" s="33">
        <v>31.551568984985352</v>
      </c>
      <c r="C118" s="34">
        <v>26.935604095458984</v>
      </c>
      <c r="D118" s="71"/>
      <c r="E118" s="35">
        <f t="shared" ca="1" si="94"/>
        <v>-4.7446994781494141</v>
      </c>
      <c r="F118" s="38"/>
      <c r="G118" s="36">
        <f t="shared" ca="1" si="95"/>
        <v>3.7299510867749512E-2</v>
      </c>
      <c r="H118" s="37">
        <f t="shared" ca="1" si="96"/>
        <v>0.97532649511764102</v>
      </c>
      <c r="I118" s="72"/>
      <c r="J118" s="47"/>
      <c r="K118" s="73"/>
    </row>
    <row r="119" spans="1:11" x14ac:dyDescent="0.15">
      <c r="A119" s="75" t="s">
        <v>101</v>
      </c>
      <c r="B119" s="33">
        <v>31.629322052001953</v>
      </c>
      <c r="C119" s="34">
        <v>27.239517211914063</v>
      </c>
      <c r="D119" s="71">
        <f t="shared" ref="D119" si="97">AVERAGE(C119:C121)</f>
        <v>26.962522506713867</v>
      </c>
      <c r="E119" s="35">
        <f t="shared" ref="E119:E121" ca="1" si="98">$E$5-B119</f>
        <v>-4.6667995452880859</v>
      </c>
      <c r="F119" s="73"/>
      <c r="G119" s="36">
        <f t="shared" ca="1" si="95"/>
        <v>3.9368906591056373E-2</v>
      </c>
      <c r="H119" s="37">
        <f t="shared" ca="1" si="96"/>
        <v>1.0294381022371177</v>
      </c>
      <c r="I119" s="72">
        <f ca="1">STDEV(H119:H120:H121)</f>
        <v>5.8806919665490121E-2</v>
      </c>
      <c r="J119" s="47">
        <f t="shared" ref="J119" ca="1" si="99">AVERAGE(H119:H121)</f>
        <v>1.0186528538752029</v>
      </c>
      <c r="K119" s="73">
        <f ca="1">AVERAGEA(G119:G120:G121)</f>
        <v>3.8956445235294575E-2</v>
      </c>
    </row>
    <row r="120" spans="1:11" x14ac:dyDescent="0.15">
      <c r="A120" s="65"/>
      <c r="B120" s="33">
        <v>31.7373046875</v>
      </c>
      <c r="C120" s="34">
        <v>26.975948333740234</v>
      </c>
      <c r="D120" s="71"/>
      <c r="E120" s="35">
        <f t="shared" ca="1" si="98"/>
        <v>-4.7747821807861328</v>
      </c>
      <c r="F120" s="73"/>
      <c r="G120" s="36">
        <f t="shared" ca="1" si="95"/>
        <v>3.6529803899273343E-2</v>
      </c>
      <c r="H120" s="37">
        <f t="shared" ca="1" si="96"/>
        <v>0.95519980759904988</v>
      </c>
      <c r="I120" s="72"/>
      <c r="J120" s="47"/>
      <c r="K120" s="73"/>
    </row>
    <row r="121" spans="1:11" x14ac:dyDescent="0.15">
      <c r="A121" s="65"/>
      <c r="B121" s="33">
        <v>31.571788787841797</v>
      </c>
      <c r="C121" s="34">
        <v>26.672101974487305</v>
      </c>
      <c r="D121" s="71"/>
      <c r="E121" s="35">
        <f t="shared" ca="1" si="98"/>
        <v>-4.6092662811279297</v>
      </c>
      <c r="F121" s="38"/>
      <c r="G121" s="36">
        <f t="shared" ca="1" si="95"/>
        <v>4.0970625215554016E-2</v>
      </c>
      <c r="H121" s="37">
        <f t="shared" ca="1" si="96"/>
        <v>1.0713206517894409</v>
      </c>
      <c r="I121" s="72"/>
      <c r="J121" s="47"/>
      <c r="K121" s="73"/>
    </row>
    <row r="122" spans="1:11" x14ac:dyDescent="0.15">
      <c r="A122" s="75" t="s">
        <v>102</v>
      </c>
      <c r="B122" s="33">
        <v>32.162075042724609</v>
      </c>
      <c r="C122" s="34">
        <v>26.428520202636719</v>
      </c>
      <c r="D122" s="71">
        <f t="shared" ref="D122" si="100">AVERAGE(C122:C124)</f>
        <v>26.850915908813477</v>
      </c>
      <c r="E122" s="35">
        <f ca="1">$E$8-B122</f>
        <v>-5.3111591339111328</v>
      </c>
      <c r="F122" s="36"/>
      <c r="G122" s="36">
        <f t="shared" ca="1" si="95"/>
        <v>2.518731008947294E-2</v>
      </c>
      <c r="H122" s="37">
        <f t="shared" ca="1" si="96"/>
        <v>0.65861053669332026</v>
      </c>
      <c r="I122" s="72">
        <f ca="1">STDEV(H122:H123:H124)</f>
        <v>6.9866516402068451E-2</v>
      </c>
      <c r="J122" s="47">
        <f t="shared" ref="J122" ca="1" si="101">AVERAGE(H122:H124)</f>
        <v>0.67958888731816425</v>
      </c>
      <c r="K122" s="73">
        <f ca="1">AVERAGEA(G122:G123:G124)</f>
        <v>2.5989587297193469E-2</v>
      </c>
    </row>
    <row r="123" spans="1:11" x14ac:dyDescent="0.15">
      <c r="A123" s="65"/>
      <c r="B123" s="33">
        <v>31.960176467895508</v>
      </c>
      <c r="C123" s="34">
        <v>27.218807220458984</v>
      </c>
      <c r="D123" s="71"/>
      <c r="E123" s="35">
        <f t="shared" ref="E123:E124" ca="1" si="102">$E$8-B123</f>
        <v>-5.1092605590820313</v>
      </c>
      <c r="F123" s="36"/>
      <c r="G123" s="36">
        <f t="shared" ca="1" si="95"/>
        <v>2.8970721823398712E-2</v>
      </c>
      <c r="H123" s="37">
        <f t="shared" ca="1" si="96"/>
        <v>0.75754110227420401</v>
      </c>
      <c r="I123" s="72"/>
      <c r="J123" s="47"/>
      <c r="K123" s="73"/>
    </row>
    <row r="124" spans="1:11" x14ac:dyDescent="0.15">
      <c r="A124" s="65"/>
      <c r="B124" s="33">
        <v>32.243160247802734</v>
      </c>
      <c r="C124" s="34">
        <v>26.905420303344727</v>
      </c>
      <c r="D124" s="71"/>
      <c r="E124" s="35">
        <f t="shared" ca="1" si="102"/>
        <v>-5.3922443389892578</v>
      </c>
      <c r="F124" s="36"/>
      <c r="G124" s="36">
        <f t="shared" ca="1" si="95"/>
        <v>2.3810729978708752E-2</v>
      </c>
      <c r="H124" s="37">
        <f t="shared" ca="1" si="96"/>
        <v>0.62261502298696869</v>
      </c>
      <c r="I124" s="72"/>
      <c r="J124" s="47"/>
      <c r="K124" s="73"/>
    </row>
    <row r="125" spans="1:11" x14ac:dyDescent="0.15">
      <c r="A125" s="75" t="s">
        <v>111</v>
      </c>
      <c r="B125" s="33">
        <v>29.787086486816406</v>
      </c>
      <c r="C125" s="34">
        <v>27.046712875366211</v>
      </c>
      <c r="D125" s="71">
        <f t="shared" ref="D125" si="103">AVERAGE(C125:C127)</f>
        <v>27.193023045857746</v>
      </c>
      <c r="E125" s="35">
        <f ca="1">$E$11-B125</f>
        <v>-2.59406344095866</v>
      </c>
      <c r="F125" s="36"/>
      <c r="G125" s="36">
        <f t="shared" ca="1" si="95"/>
        <v>0.16561859407144405</v>
      </c>
      <c r="H125" s="37">
        <f t="shared" ca="1" si="96"/>
        <v>4.3306788513862084</v>
      </c>
      <c r="I125" s="72">
        <f ca="1">STDEV(H125:H126:H127)</f>
        <v>1.0239363238107231</v>
      </c>
      <c r="J125" s="47">
        <f t="shared" ref="J125" ca="1" si="104">AVERAGE(H125:H127)</f>
        <v>3.3772344703416253</v>
      </c>
      <c r="K125" s="73">
        <f ca="1">AVERAGEA(G125:G126:G127)</f>
        <v>0.12915592312936366</v>
      </c>
    </row>
    <row r="126" spans="1:11" x14ac:dyDescent="0.15">
      <c r="A126" s="65"/>
      <c r="B126" s="33">
        <v>30.091840744018555</v>
      </c>
      <c r="C126" s="34">
        <v>27.101945877075195</v>
      </c>
      <c r="D126" s="71"/>
      <c r="E126" s="35">
        <f ca="1">$E$11-B126</f>
        <v>-2.8988176981608085</v>
      </c>
      <c r="F126" s="36"/>
      <c r="G126" s="36">
        <f t="shared" ca="1" si="95"/>
        <v>0.13408151884149194</v>
      </c>
      <c r="H126" s="37">
        <f t="shared" ca="1" si="96"/>
        <v>3.5060314408785853</v>
      </c>
      <c r="I126" s="72"/>
      <c r="J126" s="47"/>
      <c r="K126" s="73"/>
    </row>
    <row r="127" spans="1:11" x14ac:dyDescent="0.15">
      <c r="A127" s="65"/>
      <c r="B127" s="33">
        <v>30.703189849853516</v>
      </c>
      <c r="C127" s="34">
        <v>27.430410385131836</v>
      </c>
      <c r="D127" s="71"/>
      <c r="E127" s="35">
        <f ca="1">$E$11-B127</f>
        <v>-3.5101668039957694</v>
      </c>
      <c r="F127" s="36"/>
      <c r="G127" s="36">
        <f t="shared" ca="1" si="95"/>
        <v>8.7767656475154984E-2</v>
      </c>
      <c r="H127" s="37">
        <f t="shared" ca="1" si="96"/>
        <v>2.2949931187600825</v>
      </c>
      <c r="I127" s="72"/>
      <c r="J127" s="47"/>
      <c r="K127" s="73"/>
    </row>
    <row r="128" spans="1:11" x14ac:dyDescent="0.15">
      <c r="A128" s="75" t="s">
        <v>113</v>
      </c>
      <c r="B128" s="33">
        <v>30.953348159790039</v>
      </c>
      <c r="C128" s="34">
        <v>27.307670593261719</v>
      </c>
      <c r="D128" s="71">
        <f t="shared" ref="D128" si="105">AVERAGE(C128:C130)</f>
        <v>27.384427388509113</v>
      </c>
      <c r="E128" s="35">
        <f ca="1">$E$14-B128</f>
        <v>-3.5689207712809257</v>
      </c>
      <c r="F128" s="36"/>
      <c r="G128" s="36">
        <f t="shared" ca="1" si="95"/>
        <v>8.4265110707341648E-2</v>
      </c>
      <c r="H128" s="37">
        <f t="shared" ca="1" si="96"/>
        <v>2.2034067786650917</v>
      </c>
      <c r="I128" s="72">
        <f ca="1">STDEV(H128:H129:H130)</f>
        <v>0.70332737750381902</v>
      </c>
      <c r="J128" s="47">
        <f t="shared" ref="J128" ca="1" si="106">AVERAGE(H128:H130)</f>
        <v>2.835343834723536</v>
      </c>
      <c r="K128" s="73">
        <f ca="1">AVERAGEA(G128:G129:G130)</f>
        <v>0.1084323441498644</v>
      </c>
    </row>
    <row r="129" spans="1:11" x14ac:dyDescent="0.15">
      <c r="A129" s="65"/>
      <c r="B129" s="33">
        <v>30.247861862182617</v>
      </c>
      <c r="C129" s="34">
        <v>27.351842880249023</v>
      </c>
      <c r="D129" s="71"/>
      <c r="E129" s="35">
        <f t="shared" ref="E129:E130" ca="1" si="107">$E$14-B129</f>
        <v>-2.8634344736735038</v>
      </c>
      <c r="F129" s="36"/>
      <c r="G129" s="36">
        <f t="shared" ca="1" si="95"/>
        <v>0.13741063064375092</v>
      </c>
      <c r="H129" s="37">
        <f t="shared" ca="1" si="96"/>
        <v>3.5930827418316889</v>
      </c>
      <c r="I129" s="72"/>
      <c r="J129" s="47"/>
      <c r="K129" s="73"/>
    </row>
    <row r="130" spans="1:11" x14ac:dyDescent="0.15">
      <c r="A130" s="65"/>
      <c r="B130" s="33">
        <v>30.655035018920898</v>
      </c>
      <c r="C130" s="34">
        <v>27.493768692016602</v>
      </c>
      <c r="D130" s="71"/>
      <c r="E130" s="35">
        <f t="shared" ca="1" si="107"/>
        <v>-3.270607630411785</v>
      </c>
      <c r="F130" s="36"/>
      <c r="G130" s="36">
        <f t="shared" ca="1" si="95"/>
        <v>0.10362129109850063</v>
      </c>
      <c r="H130" s="37">
        <f t="shared" ca="1" si="96"/>
        <v>2.7095419836738257</v>
      </c>
      <c r="I130" s="72"/>
      <c r="J130" s="47"/>
      <c r="K130" s="73"/>
    </row>
    <row r="131" spans="1:11" x14ac:dyDescent="0.15">
      <c r="A131" s="75" t="s">
        <v>112</v>
      </c>
      <c r="B131" s="33">
        <v>30.616451263427734</v>
      </c>
      <c r="C131" s="34">
        <v>27.972122192382813</v>
      </c>
      <c r="D131" s="74">
        <f>AVERAGE(C131:C133)</f>
        <v>27.659753799438477</v>
      </c>
      <c r="E131" s="39">
        <f ca="1">$E$17-B131</f>
        <v>-2.9566974639892578</v>
      </c>
      <c r="F131" s="39"/>
      <c r="G131" s="36">
        <f t="shared" ca="1" si="95"/>
        <v>0.12880875282140672</v>
      </c>
      <c r="H131" s="37">
        <f t="shared" ca="1" si="96"/>
        <v>3.3681564853549286</v>
      </c>
      <c r="I131" s="72">
        <f ca="1">STDEV(H131:H132:H133)</f>
        <v>0.57898869339267856</v>
      </c>
      <c r="J131" s="47">
        <f t="shared" ref="J131" ca="1" si="108">AVERAGE(H131:H133)</f>
        <v>3.4452548090209163</v>
      </c>
      <c r="K131" s="73">
        <f ca="1">AVERAGEA(G131:G132:G133)</f>
        <v>0.13175723189570679</v>
      </c>
    </row>
    <row r="132" spans="1:11" x14ac:dyDescent="0.15">
      <c r="A132" s="65"/>
      <c r="B132" s="33">
        <v>30.828046798706055</v>
      </c>
      <c r="C132" s="34">
        <v>27.347385406494141</v>
      </c>
      <c r="D132" s="74"/>
      <c r="E132" s="39">
        <f t="shared" ref="E132:E133" ca="1" si="109">$E$17-B132</f>
        <v>-3.1682929992675781</v>
      </c>
      <c r="F132" s="39"/>
      <c r="G132" s="36">
        <f t="shared" ca="1" si="95"/>
        <v>0.11123687308601819</v>
      </c>
      <c r="H132" s="37">
        <f t="shared" ca="1" si="96"/>
        <v>2.9086780772945273</v>
      </c>
      <c r="I132" s="72"/>
      <c r="J132" s="47"/>
      <c r="K132" s="73"/>
    </row>
    <row r="133" spans="1:11" x14ac:dyDescent="0.15">
      <c r="A133" s="65"/>
      <c r="B133" s="33">
        <v>30.347311019897461</v>
      </c>
      <c r="C133" s="34"/>
      <c r="D133" s="74"/>
      <c r="E133" s="39">
        <f t="shared" ca="1" si="109"/>
        <v>-2.6875572204589844</v>
      </c>
      <c r="F133" s="39"/>
      <c r="G133" s="36">
        <f t="shared" ca="1" si="95"/>
        <v>0.15522606977969544</v>
      </c>
      <c r="H133" s="37">
        <f t="shared" ca="1" si="96"/>
        <v>4.0589298644132938</v>
      </c>
      <c r="I133" s="72"/>
      <c r="J133" s="47"/>
      <c r="K133" s="73"/>
    </row>
    <row r="134" spans="1:11" ht="15.75" x14ac:dyDescent="0.15">
      <c r="A134" s="1" t="s">
        <v>94</v>
      </c>
      <c r="B134" s="2" t="s">
        <v>1</v>
      </c>
      <c r="C134" s="2" t="s">
        <v>92</v>
      </c>
      <c r="D134" s="2" t="s">
        <v>57</v>
      </c>
      <c r="E134" s="3" t="s">
        <v>58</v>
      </c>
      <c r="F134" s="3"/>
      <c r="G134" s="3" t="s">
        <v>93</v>
      </c>
      <c r="H134" s="3" t="s">
        <v>66</v>
      </c>
      <c r="I134" s="3" t="s">
        <v>72</v>
      </c>
      <c r="J134" s="2" t="s">
        <v>73</v>
      </c>
      <c r="K134" s="3"/>
    </row>
    <row r="135" spans="1:11" x14ac:dyDescent="0.15">
      <c r="A135" s="75" t="s">
        <v>110</v>
      </c>
      <c r="B135" s="40">
        <v>28.327579498291016</v>
      </c>
      <c r="C135" s="34">
        <v>26.798641204833984</v>
      </c>
      <c r="D135" s="71">
        <f>AVERAGE(C135:C137)</f>
        <v>26.806869506835938</v>
      </c>
      <c r="E135" s="35">
        <f ca="1">$E$2-B135</f>
        <v>-1.5207099914550781</v>
      </c>
      <c r="F135" s="73">
        <v>2</v>
      </c>
      <c r="G135" s="36">
        <f ca="1">POWER($G$2,E135)</f>
        <v>0.34851436050152934</v>
      </c>
      <c r="H135" s="37">
        <f ca="1">G135/$L$2</f>
        <v>1.1243147668775142</v>
      </c>
      <c r="I135" s="72">
        <f ca="1">STDEV(H135:H136:H137)</f>
        <v>0.109516703473008</v>
      </c>
      <c r="J135" s="47">
        <f t="shared" ref="J135" ca="1" si="110">AVERAGE(H135:H137)</f>
        <v>1</v>
      </c>
      <c r="K135" s="73">
        <f ca="1">AVERAGEA(G135:G136:G137)</f>
        <v>0.30997934988387232</v>
      </c>
    </row>
    <row r="136" spans="1:11" x14ac:dyDescent="0.15">
      <c r="A136" s="65"/>
      <c r="B136" s="40">
        <v>28.62043571472168</v>
      </c>
      <c r="C136" s="34">
        <v>26.686363220214844</v>
      </c>
      <c r="D136" s="71"/>
      <c r="E136" s="35">
        <f t="shared" ref="E136:E137" ca="1" si="111">$E$2-B136</f>
        <v>-1.8135662078857422</v>
      </c>
      <c r="F136" s="73"/>
      <c r="G136" s="36">
        <f t="shared" ref="G136:G152" ca="1" si="112">POWER($G$2,E136)</f>
        <v>0.28448683411719239</v>
      </c>
      <c r="H136" s="37">
        <f t="shared" ref="H136:H152" ca="1" si="113">G136/$L$2</f>
        <v>0.91776059993599512</v>
      </c>
      <c r="I136" s="72"/>
      <c r="J136" s="47"/>
      <c r="K136" s="73"/>
    </row>
    <row r="137" spans="1:11" x14ac:dyDescent="0.15">
      <c r="A137" s="65"/>
      <c r="B137" s="40">
        <v>28.55864143371582</v>
      </c>
      <c r="C137" s="34">
        <v>26.935604095458984</v>
      </c>
      <c r="D137" s="71"/>
      <c r="E137" s="35">
        <f t="shared" ca="1" si="111"/>
        <v>-1.7517719268798828</v>
      </c>
      <c r="F137" s="38"/>
      <c r="G137" s="36">
        <f t="shared" ca="1" si="112"/>
        <v>0.29693685503289519</v>
      </c>
      <c r="H137" s="37">
        <f t="shared" ca="1" si="113"/>
        <v>0.95792463318649046</v>
      </c>
      <c r="I137" s="72"/>
      <c r="J137" s="47"/>
      <c r="K137" s="73"/>
    </row>
    <row r="138" spans="1:11" x14ac:dyDescent="0.15">
      <c r="A138" s="75" t="s">
        <v>101</v>
      </c>
      <c r="B138" s="40">
        <v>28.571872711181641</v>
      </c>
      <c r="C138" s="34">
        <v>27.239517211914063</v>
      </c>
      <c r="D138" s="71">
        <f t="shared" ref="D138" si="114">AVERAGE(C138:C140)</f>
        <v>26.962522506713867</v>
      </c>
      <c r="E138" s="35">
        <f t="shared" ref="E138:E140" ca="1" si="115">$E$5-B138</f>
        <v>-1.6093502044677734</v>
      </c>
      <c r="F138" s="73"/>
      <c r="G138" s="36">
        <f t="shared" ca="1" si="112"/>
        <v>0.32774593578686206</v>
      </c>
      <c r="H138" s="37">
        <f t="shared" ca="1" si="113"/>
        <v>1.0573153853946904</v>
      </c>
      <c r="I138" s="72">
        <f ca="1">STDEV(H138:H139:H140)</f>
        <v>0.20980472745587508</v>
      </c>
      <c r="J138" s="47">
        <f t="shared" ref="J138" ca="1" si="116">AVERAGE(H138:H140)</f>
        <v>0.83198923641976508</v>
      </c>
      <c r="K138" s="73">
        <f ca="1">AVERAGEA(G138:G139:G140)</f>
        <v>0.25789948261577811</v>
      </c>
    </row>
    <row r="139" spans="1:11" x14ac:dyDescent="0.15">
      <c r="A139" s="65"/>
      <c r="B139" s="40">
        <v>28.980728149414063</v>
      </c>
      <c r="C139" s="34">
        <v>26.975948333740234</v>
      </c>
      <c r="D139" s="71"/>
      <c r="E139" s="35">
        <f t="shared" ca="1" si="115"/>
        <v>-2.0182056427001953</v>
      </c>
      <c r="F139" s="73"/>
      <c r="G139" s="36">
        <f t="shared" ca="1" si="112"/>
        <v>0.24686502455034415</v>
      </c>
      <c r="H139" s="37">
        <f t="shared" ca="1" si="113"/>
        <v>0.79639183914292122</v>
      </c>
      <c r="I139" s="72"/>
      <c r="J139" s="47"/>
      <c r="K139" s="73"/>
    </row>
    <row r="140" spans="1:11" x14ac:dyDescent="0.15">
      <c r="A140" s="65"/>
      <c r="B140" s="40">
        <v>29.291048049926758</v>
      </c>
      <c r="C140" s="34">
        <v>26.672101974487305</v>
      </c>
      <c r="D140" s="71"/>
      <c r="E140" s="35">
        <f t="shared" ca="1" si="115"/>
        <v>-2.3285255432128906</v>
      </c>
      <c r="F140" s="38"/>
      <c r="G140" s="36">
        <f t="shared" ca="1" si="112"/>
        <v>0.19908748751012811</v>
      </c>
      <c r="H140" s="37">
        <f t="shared" ca="1" si="113"/>
        <v>0.64226048472168329</v>
      </c>
      <c r="I140" s="72"/>
      <c r="J140" s="47"/>
      <c r="K140" s="73"/>
    </row>
    <row r="141" spans="1:11" x14ac:dyDescent="0.15">
      <c r="A141" s="75" t="s">
        <v>102</v>
      </c>
      <c r="B141" s="40">
        <v>28.677560806274414</v>
      </c>
      <c r="C141" s="34">
        <v>26.428520202636719</v>
      </c>
      <c r="D141" s="71">
        <f t="shared" ref="D141" si="117">AVERAGE(C141:C143)</f>
        <v>26.850915908813477</v>
      </c>
      <c r="E141" s="35">
        <f ca="1">$E$8-B141</f>
        <v>-1.8266448974609375</v>
      </c>
      <c r="F141" s="36"/>
      <c r="G141" s="36">
        <f t="shared" ca="1" si="112"/>
        <v>0.28191948568678299</v>
      </c>
      <c r="H141" s="37">
        <f t="shared" ca="1" si="113"/>
        <v>0.90947827909310275</v>
      </c>
      <c r="I141" s="72">
        <f ca="1">STDEV(H141:H142:H143)</f>
        <v>5.2525299203877961E-2</v>
      </c>
      <c r="J141" s="47">
        <f t="shared" ref="J141" ca="1" si="118">AVERAGE(H141:H143)</f>
        <v>0.84893808226593859</v>
      </c>
      <c r="K141" s="73">
        <f ca="1">AVERAGEA(G141:G142:G143)</f>
        <v>0.26315327483245693</v>
      </c>
    </row>
    <row r="142" spans="1:11" x14ac:dyDescent="0.15">
      <c r="A142" s="65"/>
      <c r="B142" s="40">
        <v>28.834924697875977</v>
      </c>
      <c r="C142" s="34">
        <v>27.218807220458984</v>
      </c>
      <c r="D142" s="71"/>
      <c r="E142" s="35">
        <f t="shared" ref="E142:E143" ca="1" si="119">$E$8-B142</f>
        <v>-1.9840087890625</v>
      </c>
      <c r="F142" s="36"/>
      <c r="G142" s="36">
        <f t="shared" ca="1" si="112"/>
        <v>0.25278648020410749</v>
      </c>
      <c r="H142" s="37">
        <f t="shared" ca="1" si="113"/>
        <v>0.81549458149005405</v>
      </c>
      <c r="I142" s="72"/>
      <c r="J142" s="47"/>
      <c r="K142" s="73"/>
    </row>
    <row r="143" spans="1:11" x14ac:dyDescent="0.15">
      <c r="A143" s="65"/>
      <c r="B143" s="40">
        <v>28.823740005493164</v>
      </c>
      <c r="C143" s="34">
        <v>26.905420303344727</v>
      </c>
      <c r="D143" s="71"/>
      <c r="E143" s="35">
        <f t="shared" ca="1" si="119"/>
        <v>-1.9728240966796875</v>
      </c>
      <c r="F143" s="36"/>
      <c r="G143" s="36">
        <f t="shared" ca="1" si="112"/>
        <v>0.25475385860648037</v>
      </c>
      <c r="H143" s="37">
        <f t="shared" ca="1" si="113"/>
        <v>0.82184138621465885</v>
      </c>
      <c r="I143" s="72"/>
      <c r="J143" s="47"/>
      <c r="K143" s="73"/>
    </row>
    <row r="144" spans="1:11" x14ac:dyDescent="0.15">
      <c r="A144" s="75" t="s">
        <v>111</v>
      </c>
      <c r="B144" s="40">
        <v>26.974214553833008</v>
      </c>
      <c r="C144" s="34">
        <v>27.046712875366211</v>
      </c>
      <c r="D144" s="71">
        <f t="shared" ref="D144" si="120">AVERAGE(C144:C146)</f>
        <v>27.193023045857746</v>
      </c>
      <c r="E144" s="35">
        <f ca="1">$E$11-B144</f>
        <v>0.2188084920247384</v>
      </c>
      <c r="F144" s="36"/>
      <c r="G144" s="36">
        <f t="shared" ca="1" si="112"/>
        <v>1.1637720413083208</v>
      </c>
      <c r="H144" s="37">
        <f t="shared" ca="1" si="113"/>
        <v>3.7543534488484642</v>
      </c>
      <c r="I144" s="72">
        <f ca="1">STDEV(H144:H145:H146)</f>
        <v>0.36832094922819747</v>
      </c>
      <c r="J144" s="47">
        <f t="shared" ref="J144" ca="1" si="121">AVERAGE(H144:H146)</f>
        <v>3.3956430834295541</v>
      </c>
      <c r="K144" s="73">
        <f ca="1">AVERAGEA(G144:G145:G146)</f>
        <v>1.0525792354391608</v>
      </c>
    </row>
    <row r="145" spans="1:11" x14ac:dyDescent="0.15">
      <c r="A145" s="65"/>
      <c r="B145" s="40">
        <v>27.111246109008789</v>
      </c>
      <c r="C145" s="34">
        <v>27.101945877075195</v>
      </c>
      <c r="D145" s="71"/>
      <c r="E145" s="35">
        <f ca="1">$E$11-B145</f>
        <v>8.1776936848957149E-2</v>
      </c>
      <c r="F145" s="36"/>
      <c r="G145" s="36">
        <f t="shared" ca="1" si="112"/>
        <v>1.0583207493328362</v>
      </c>
      <c r="H145" s="37">
        <f t="shared" ca="1" si="113"/>
        <v>3.414165329817342</v>
      </c>
      <c r="I145" s="72"/>
      <c r="J145" s="47"/>
      <c r="K145" s="73"/>
    </row>
    <row r="146" spans="1:11" x14ac:dyDescent="0.15">
      <c r="A146" s="65"/>
      <c r="B146" s="40">
        <v>27.288990020751953</v>
      </c>
      <c r="C146" s="34">
        <v>27.430410385131836</v>
      </c>
      <c r="D146" s="71"/>
      <c r="E146" s="35">
        <f ca="1">$E$11-B146</f>
        <v>-9.5966974894206913E-2</v>
      </c>
      <c r="F146" s="36"/>
      <c r="G146" s="36">
        <f t="shared" ca="1" si="112"/>
        <v>0.93564491567632546</v>
      </c>
      <c r="H146" s="37">
        <f t="shared" ca="1" si="113"/>
        <v>3.0184104716228561</v>
      </c>
      <c r="I146" s="72"/>
      <c r="J146" s="47"/>
      <c r="K146" s="73"/>
    </row>
    <row r="147" spans="1:11" x14ac:dyDescent="0.15">
      <c r="A147" s="75" t="s">
        <v>113</v>
      </c>
      <c r="B147" s="40">
        <v>26.974363327026367</v>
      </c>
      <c r="C147" s="34">
        <v>27.307670593261719</v>
      </c>
      <c r="D147" s="71">
        <f t="shared" ref="D147" si="122">AVERAGE(C147:C149)</f>
        <v>27.384427388509113</v>
      </c>
      <c r="E147" s="35">
        <f ca="1">$E$14-B147</f>
        <v>0.41006406148274621</v>
      </c>
      <c r="F147" s="36"/>
      <c r="G147" s="36">
        <f t="shared" ca="1" si="112"/>
        <v>1.3287448144193466</v>
      </c>
      <c r="H147" s="37">
        <f t="shared" ca="1" si="113"/>
        <v>4.2865591366558276</v>
      </c>
      <c r="I147" s="72">
        <f ca="1">STDEV(H147:H148:H149)</f>
        <v>0.35982024917119892</v>
      </c>
      <c r="J147" s="47">
        <f t="shared" ref="J147" ca="1" si="123">AVERAGE(H147:H149)</f>
        <v>3.8892204189179638</v>
      </c>
      <c r="K147" s="73">
        <f ca="1">AVERAGEA(G147:G148:G149)</f>
        <v>1.2055780170112722</v>
      </c>
    </row>
    <row r="148" spans="1:11" x14ac:dyDescent="0.15">
      <c r="A148" s="65"/>
      <c r="B148" s="40">
        <v>27.149806976318359</v>
      </c>
      <c r="C148" s="34">
        <v>27.351842880249023</v>
      </c>
      <c r="D148" s="71"/>
      <c r="E148" s="35">
        <f t="shared" ref="E148:E149" ca="1" si="124">$E$14-B148</f>
        <v>0.23462041219075402</v>
      </c>
      <c r="F148" s="36"/>
      <c r="G148" s="36">
        <f t="shared" ca="1" si="112"/>
        <v>1.1765971217617897</v>
      </c>
      <c r="H148" s="37">
        <f t="shared" ca="1" si="113"/>
        <v>3.7957274321743646</v>
      </c>
      <c r="I148" s="72"/>
      <c r="J148" s="47"/>
      <c r="K148" s="73"/>
    </row>
    <row r="149" spans="1:11" x14ac:dyDescent="0.15">
      <c r="A149" s="65"/>
      <c r="B149" s="40">
        <v>27.232059478759766</v>
      </c>
      <c r="C149" s="34">
        <v>27.493768692016602</v>
      </c>
      <c r="D149" s="71"/>
      <c r="E149" s="35">
        <f t="shared" ca="1" si="124"/>
        <v>0.15236790974934777</v>
      </c>
      <c r="F149" s="36"/>
      <c r="G149" s="36">
        <f t="shared" ca="1" si="112"/>
        <v>1.11139211485268</v>
      </c>
      <c r="H149" s="37">
        <f t="shared" ca="1" si="113"/>
        <v>3.5853746879236996</v>
      </c>
      <c r="I149" s="72"/>
      <c r="J149" s="47"/>
      <c r="K149" s="73"/>
    </row>
    <row r="150" spans="1:11" x14ac:dyDescent="0.15">
      <c r="A150" s="75" t="s">
        <v>112</v>
      </c>
      <c r="B150" s="29">
        <v>27.580272674560547</v>
      </c>
      <c r="C150" s="34">
        <v>27.972122192382813</v>
      </c>
      <c r="D150" s="74">
        <f>AVERAGE(C150:C152)</f>
        <v>27.659753799438477</v>
      </c>
      <c r="E150" s="39">
        <f ca="1">$E$17-B150</f>
        <v>7.9481124877929688E-2</v>
      </c>
      <c r="F150" s="39"/>
      <c r="G150" s="36">
        <f t="shared" ca="1" si="112"/>
        <v>1.0566379451619019</v>
      </c>
      <c r="H150" s="37">
        <f t="shared" ca="1" si="113"/>
        <v>3.4087365676382979</v>
      </c>
      <c r="I150" s="72">
        <f ca="1">STDEV(H150:H151:H152)</f>
        <v>0.32960839885875398</v>
      </c>
      <c r="J150" s="47">
        <f t="shared" ref="J150" ca="1" si="125">AVERAGE(H150:H152)</f>
        <v>3.2313914496747476</v>
      </c>
      <c r="K150" s="73">
        <f ca="1">AVERAGEA(G150:G151:G152)</f>
        <v>1.001664620790482</v>
      </c>
    </row>
    <row r="151" spans="1:11" x14ac:dyDescent="0.15">
      <c r="A151" s="65"/>
      <c r="B151" s="29">
        <v>27.569469451904297</v>
      </c>
      <c r="C151" s="34">
        <v>27.347385406494141</v>
      </c>
      <c r="D151" s="74"/>
      <c r="E151" s="39">
        <f t="shared" ref="E151:E152" ca="1" si="126">$E$17-B151</f>
        <v>9.0284347534179688E-2</v>
      </c>
      <c r="F151" s="39"/>
      <c r="G151" s="36">
        <f t="shared" ca="1" si="112"/>
        <v>1.0645799848410249</v>
      </c>
      <c r="H151" s="37">
        <f t="shared" ca="1" si="113"/>
        <v>3.4343577571855959</v>
      </c>
      <c r="I151" s="72"/>
      <c r="J151" s="47"/>
      <c r="K151" s="73"/>
    </row>
    <row r="152" spans="1:11" x14ac:dyDescent="0.15">
      <c r="A152" s="65"/>
      <c r="B152" s="40">
        <v>27.838001251220703</v>
      </c>
      <c r="C152" s="34"/>
      <c r="D152" s="74"/>
      <c r="E152" s="39">
        <f t="shared" ca="1" si="126"/>
        <v>-0.17824745178222656</v>
      </c>
      <c r="F152" s="39"/>
      <c r="G152" s="36">
        <f t="shared" ca="1" si="112"/>
        <v>0.88377593236851915</v>
      </c>
      <c r="H152" s="37">
        <f t="shared" ca="1" si="113"/>
        <v>2.8510800242003489</v>
      </c>
      <c r="I152" s="72"/>
      <c r="J152" s="47"/>
      <c r="K152" s="73"/>
    </row>
    <row r="153" spans="1:11" ht="15.75" x14ac:dyDescent="0.15">
      <c r="A153" s="1" t="s">
        <v>95</v>
      </c>
      <c r="B153" s="2" t="s">
        <v>1</v>
      </c>
      <c r="C153" s="2" t="s">
        <v>70</v>
      </c>
      <c r="D153" s="2" t="s">
        <v>57</v>
      </c>
      <c r="E153" s="3" t="s">
        <v>58</v>
      </c>
      <c r="F153" s="3"/>
      <c r="G153" s="3" t="s">
        <v>59</v>
      </c>
      <c r="H153" s="3" t="s">
        <v>66</v>
      </c>
      <c r="I153" s="3" t="s">
        <v>72</v>
      </c>
      <c r="J153" s="2" t="s">
        <v>73</v>
      </c>
      <c r="K153" s="3"/>
    </row>
    <row r="154" spans="1:11" x14ac:dyDescent="0.15">
      <c r="A154" s="75" t="s">
        <v>110</v>
      </c>
      <c r="B154" s="33">
        <v>33.73553466796875</v>
      </c>
      <c r="C154" s="34">
        <v>26.798641204833984</v>
      </c>
      <c r="D154" s="71">
        <f>AVERAGE(C154:C156)</f>
        <v>26.806869506835938</v>
      </c>
      <c r="E154" s="35">
        <f ca="1">$E$2-B154</f>
        <v>-6.9286651611328125</v>
      </c>
      <c r="F154" s="73">
        <v>2</v>
      </c>
      <c r="G154" s="36">
        <f ca="1">POWER($G$2,E154)</f>
        <v>8.2085029119377644E-3</v>
      </c>
      <c r="H154" s="37">
        <f ca="1">G154/$L$2</f>
        <v>0.74280618213899985</v>
      </c>
      <c r="I154" s="72">
        <f ca="1">STDEV(H154:H155:H156)</f>
        <v>0.25193278975424871</v>
      </c>
      <c r="J154" s="47">
        <f t="shared" ref="J154" ca="1" si="127">AVERAGE(H154:H156)</f>
        <v>1</v>
      </c>
      <c r="K154" s="73">
        <f ca="1">AVERAGEA(G154:G155:G156)</f>
        <v>1.1050665852430565E-2</v>
      </c>
    </row>
    <row r="155" spans="1:11" x14ac:dyDescent="0.15">
      <c r="A155" s="65"/>
      <c r="B155" s="33">
        <v>32.988918304443359</v>
      </c>
      <c r="C155" s="34">
        <v>26.686363220214844</v>
      </c>
      <c r="D155" s="71"/>
      <c r="E155" s="35">
        <f t="shared" ref="E155:E156" ca="1" si="128">$E$2-B155</f>
        <v>-6.1820487976074219</v>
      </c>
      <c r="F155" s="73"/>
      <c r="G155" s="36">
        <f t="shared" ref="G155:G171" ca="1" si="129">POWER($G$2,E155)</f>
        <v>1.3772661613961337E-2</v>
      </c>
      <c r="H155" s="37">
        <f t="shared" ref="H155:H171" ca="1" si="130">G155/$L$2</f>
        <v>1.2463196152955867</v>
      </c>
      <c r="I155" s="72"/>
      <c r="J155" s="47"/>
      <c r="K155" s="73"/>
    </row>
    <row r="156" spans="1:11" x14ac:dyDescent="0.15">
      <c r="A156" s="65"/>
      <c r="B156" s="33">
        <v>33.290988922119141</v>
      </c>
      <c r="C156" s="34">
        <v>26.935604095458984</v>
      </c>
      <c r="D156" s="71"/>
      <c r="E156" s="35">
        <f t="shared" ca="1" si="128"/>
        <v>-6.4841194152832031</v>
      </c>
      <c r="F156" s="38"/>
      <c r="G156" s="36">
        <f t="shared" ca="1" si="129"/>
        <v>1.1170833031392595E-2</v>
      </c>
      <c r="H156" s="37">
        <f t="shared" ca="1" si="130"/>
        <v>1.0108742025654136</v>
      </c>
      <c r="I156" s="72"/>
      <c r="J156" s="47"/>
      <c r="K156" s="73"/>
    </row>
    <row r="157" spans="1:11" x14ac:dyDescent="0.15">
      <c r="A157" s="75" t="s">
        <v>101</v>
      </c>
      <c r="B157" s="33">
        <v>32.04541015625</v>
      </c>
      <c r="C157" s="34">
        <v>27.239517211914063</v>
      </c>
      <c r="D157" s="71">
        <f t="shared" ref="D157" si="131">AVERAGE(C157:C159)</f>
        <v>26.962522506713867</v>
      </c>
      <c r="E157" s="35">
        <f t="shared" ref="E157:E159" ca="1" si="132">$E$5-B157</f>
        <v>-5.0828876495361328</v>
      </c>
      <c r="F157" s="73"/>
      <c r="G157" s="36">
        <f t="shared" ca="1" si="129"/>
        <v>2.9505185737335068E-2</v>
      </c>
      <c r="H157" s="37"/>
      <c r="I157" s="72">
        <f ca="1">STDEV(H157:H158:H159)</f>
        <v>0.46433392761882691</v>
      </c>
      <c r="J157" s="47">
        <f t="shared" ref="J157" ca="1" si="133">AVERAGE(H157:H159)</f>
        <v>1.5080320394591347</v>
      </c>
      <c r="K157" s="73">
        <f ca="1">AVERAGEA(G157:G158:G159)</f>
        <v>2.0944900687659876E-2</v>
      </c>
    </row>
    <row r="158" spans="1:11" x14ac:dyDescent="0.15">
      <c r="A158" s="65"/>
      <c r="B158" s="33">
        <v>32.585391998291016</v>
      </c>
      <c r="C158" s="34">
        <v>26.975948333740234</v>
      </c>
      <c r="D158" s="71"/>
      <c r="E158" s="35">
        <f t="shared" ca="1" si="132"/>
        <v>-5.6228694915771484</v>
      </c>
      <c r="F158" s="73"/>
      <c r="G158" s="36">
        <f t="shared" ca="1" si="129"/>
        <v>2.029306382653832E-2</v>
      </c>
      <c r="H158" s="37">
        <f t="shared" ca="1" si="130"/>
        <v>1.8363657084133906</v>
      </c>
      <c r="I158" s="72"/>
      <c r="J158" s="47"/>
      <c r="K158" s="73"/>
    </row>
    <row r="159" spans="1:11" x14ac:dyDescent="0.15">
      <c r="A159" s="65"/>
      <c r="B159" s="33">
        <v>33.223827362060547</v>
      </c>
      <c r="C159" s="34">
        <v>26.672101974487305</v>
      </c>
      <c r="D159" s="71"/>
      <c r="E159" s="35">
        <f t="shared" ca="1" si="132"/>
        <v>-6.2613048553466797</v>
      </c>
      <c r="F159" s="38"/>
      <c r="G159" s="36">
        <f t="shared" ca="1" si="129"/>
        <v>1.3036452499106243E-2</v>
      </c>
      <c r="H159" s="37">
        <f t="shared" ca="1" si="130"/>
        <v>1.1796983705048787</v>
      </c>
      <c r="I159" s="72"/>
      <c r="J159" s="47"/>
      <c r="K159" s="73"/>
    </row>
    <row r="160" spans="1:11" x14ac:dyDescent="0.15">
      <c r="A160" s="75" t="s">
        <v>102</v>
      </c>
      <c r="B160" s="33">
        <v>32.676979064941406</v>
      </c>
      <c r="C160" s="34">
        <v>26.428520202636719</v>
      </c>
      <c r="D160" s="71">
        <f t="shared" ref="D160" si="134">AVERAGE(C160:C162)</f>
        <v>26.850915908813477</v>
      </c>
      <c r="E160" s="35">
        <f ca="1">$E$8-B160</f>
        <v>-5.8260631561279297</v>
      </c>
      <c r="F160" s="36"/>
      <c r="G160" s="36">
        <f t="shared" ca="1" si="129"/>
        <v>1.7627074229393497E-2</v>
      </c>
      <c r="H160" s="37">
        <f t="shared" ca="1" si="130"/>
        <v>1.5951142188881287</v>
      </c>
      <c r="I160" s="72">
        <f ca="1">STDEV(H160:H161:H162)</f>
        <v>0.26147092066349459</v>
      </c>
      <c r="J160" s="47">
        <f t="shared" ref="J160" ca="1" si="135">AVERAGE(H160:H162)</f>
        <v>1.4134352170806952</v>
      </c>
      <c r="K160" s="73">
        <f ca="1">AVERAGEA(G160:G161:G162)</f>
        <v>1.561940028801642E-2</v>
      </c>
    </row>
    <row r="161" spans="1:11" x14ac:dyDescent="0.15">
      <c r="A161" s="65"/>
      <c r="B161" s="33">
        <v>33.195198059082031</v>
      </c>
      <c r="C161" s="34">
        <v>27.218807220458984</v>
      </c>
      <c r="D161" s="71"/>
      <c r="E161" s="35">
        <f t="shared" ref="E161:E162" ca="1" si="136">$E$8-B161</f>
        <v>-6.3442821502685547</v>
      </c>
      <c r="F161" s="36"/>
      <c r="G161" s="36">
        <f t="shared" ca="1" si="129"/>
        <v>1.2307809675321598E-2</v>
      </c>
      <c r="H161" s="37">
        <f t="shared" ca="1" si="130"/>
        <v>1.1137618166795378</v>
      </c>
      <c r="I161" s="72"/>
      <c r="J161" s="47"/>
      <c r="K161" s="73"/>
    </row>
    <row r="162" spans="1:11" x14ac:dyDescent="0.15">
      <c r="A162" s="65"/>
      <c r="B162" s="33">
        <v>32.735759735107422</v>
      </c>
      <c r="C162" s="34">
        <v>26.905420303344727</v>
      </c>
      <c r="D162" s="71"/>
      <c r="E162" s="35">
        <f t="shared" ca="1" si="136"/>
        <v>-5.8848438262939453</v>
      </c>
      <c r="F162" s="36"/>
      <c r="G162" s="36">
        <f t="shared" ca="1" si="129"/>
        <v>1.6923316959334161E-2</v>
      </c>
      <c r="H162" s="37">
        <f t="shared" ca="1" si="130"/>
        <v>1.5314296156744187</v>
      </c>
      <c r="I162" s="72"/>
      <c r="J162" s="47"/>
      <c r="K162" s="73"/>
    </row>
    <row r="163" spans="1:11" x14ac:dyDescent="0.15">
      <c r="A163" s="75" t="s">
        <v>111</v>
      </c>
      <c r="B163" s="33">
        <v>33.860771179199219</v>
      </c>
      <c r="C163" s="34">
        <v>27.046712875366211</v>
      </c>
      <c r="D163" s="71">
        <f t="shared" ref="D163" si="137">AVERAGE(C163:C165)</f>
        <v>27.193023045857746</v>
      </c>
      <c r="E163" s="35">
        <f ca="1">$E$11-B163</f>
        <v>-6.6677481333414725</v>
      </c>
      <c r="F163" s="36"/>
      <c r="G163" s="36">
        <f t="shared" ca="1" si="129"/>
        <v>9.8357574011866625E-3</v>
      </c>
      <c r="H163" s="37"/>
      <c r="I163" s="72" t="e">
        <f>STDEV(H163:H164:H165)</f>
        <v>#DIV/0!</v>
      </c>
      <c r="J163" s="47" t="e">
        <f t="shared" ref="J163" si="138">AVERAGE(H163:H165)</f>
        <v>#DIV/0!</v>
      </c>
      <c r="K163" s="73">
        <f ca="1">AVERAGEA(G163:G164:G165)</f>
        <v>2.3725792765298553E-2</v>
      </c>
    </row>
    <row r="164" spans="1:11" x14ac:dyDescent="0.15">
      <c r="A164" s="65"/>
      <c r="B164" s="33">
        <v>32.634323120117188</v>
      </c>
      <c r="C164" s="34">
        <v>27.101945877075195</v>
      </c>
      <c r="D164" s="71"/>
      <c r="E164" s="35">
        <f ca="1">$E$11-B164</f>
        <v>-5.4413000742594413</v>
      </c>
      <c r="F164" s="36"/>
      <c r="G164" s="36">
        <f t="shared" ca="1" si="129"/>
        <v>2.3014707634472633E-2</v>
      </c>
      <c r="H164" s="37"/>
      <c r="I164" s="72"/>
      <c r="J164" s="47"/>
      <c r="K164" s="73"/>
    </row>
    <row r="165" spans="1:11" x14ac:dyDescent="0.15">
      <c r="A165" s="65"/>
      <c r="B165" s="33">
        <v>31.898521423339844</v>
      </c>
      <c r="C165" s="34">
        <v>27.430410385131836</v>
      </c>
      <c r="D165" s="71"/>
      <c r="E165" s="35">
        <f ca="1">$E$11-B165</f>
        <v>-4.7054983774820975</v>
      </c>
      <c r="F165" s="36"/>
      <c r="G165" s="36">
        <f t="shared" ca="1" si="129"/>
        <v>3.8326913260236357E-2</v>
      </c>
      <c r="H165" s="37"/>
      <c r="I165" s="72"/>
      <c r="J165" s="47"/>
      <c r="K165" s="73"/>
    </row>
    <row r="166" spans="1:11" x14ac:dyDescent="0.15">
      <c r="A166" s="75" t="s">
        <v>113</v>
      </c>
      <c r="B166" s="33">
        <v>33.289131164550781</v>
      </c>
      <c r="C166" s="34">
        <v>27.307670593261719</v>
      </c>
      <c r="D166" s="71">
        <f t="shared" ref="D166" si="139">AVERAGE(C166:C168)</f>
        <v>27.384427388509113</v>
      </c>
      <c r="E166" s="35">
        <f ca="1">$E$14-B166</f>
        <v>-5.9047037760416679</v>
      </c>
      <c r="F166" s="36"/>
      <c r="G166" s="36">
        <f t="shared" ca="1" si="129"/>
        <v>1.6691948953402973E-2</v>
      </c>
      <c r="H166" s="37"/>
      <c r="I166" s="72">
        <f ca="1">STDEV(H166:H167:H168)</f>
        <v>0.10443806769181624</v>
      </c>
      <c r="J166" s="47">
        <f ca="1">AVERAGE(H166:H168)</f>
        <v>3.0499668903154609</v>
      </c>
      <c r="K166" s="73">
        <f ca="1">AVERAGEA(G166:G167:G168)</f>
        <v>2.8033426295036256E-2</v>
      </c>
    </row>
    <row r="167" spans="1:11" x14ac:dyDescent="0.15">
      <c r="A167" s="65"/>
      <c r="B167" s="33">
        <v>32.240840911865234</v>
      </c>
      <c r="C167" s="34">
        <v>27.351842880249023</v>
      </c>
      <c r="D167" s="71"/>
      <c r="E167" s="35">
        <f t="shared" ref="E167:E168" ca="1" si="140">$E$14-B167</f>
        <v>-4.856413523356121</v>
      </c>
      <c r="F167" s="36"/>
      <c r="G167" s="36">
        <f t="shared" ca="1" si="129"/>
        <v>3.4520244106261616E-2</v>
      </c>
      <c r="H167" s="37">
        <f t="shared" ca="1" si="130"/>
        <v>3.1238157561943636</v>
      </c>
      <c r="I167" s="72"/>
      <c r="J167" s="47"/>
      <c r="K167" s="73"/>
    </row>
    <row r="168" spans="1:11" x14ac:dyDescent="0.15">
      <c r="A168" s="65"/>
      <c r="B168" s="33">
        <v>32.310718536376953</v>
      </c>
      <c r="C168" s="34">
        <v>27.493768692016602</v>
      </c>
      <c r="D168" s="71"/>
      <c r="E168" s="35">
        <f t="shared" ca="1" si="140"/>
        <v>-4.9262911478678397</v>
      </c>
      <c r="F168" s="36"/>
      <c r="G168" s="36">
        <f t="shared" ca="1" si="129"/>
        <v>3.2888085825444183E-2</v>
      </c>
      <c r="H168" s="37">
        <f t="shared" ca="1" si="130"/>
        <v>2.9761180244365577</v>
      </c>
      <c r="I168" s="72"/>
      <c r="J168" s="47"/>
      <c r="K168" s="73"/>
    </row>
    <row r="169" spans="1:11" x14ac:dyDescent="0.15">
      <c r="A169" s="75" t="s">
        <v>112</v>
      </c>
      <c r="B169" s="33">
        <v>33.953838348388672</v>
      </c>
      <c r="C169" s="34">
        <v>27.972122192382813</v>
      </c>
      <c r="D169" s="74">
        <f>AVERAGE(C169:C171)</f>
        <v>27.659753799438477</v>
      </c>
      <c r="E169" s="39">
        <f ca="1">$E$17-B169</f>
        <v>-6.2940845489501953</v>
      </c>
      <c r="F169" s="39"/>
      <c r="G169" s="36">
        <f t="shared" ca="1" si="129"/>
        <v>1.2743588975207524E-2</v>
      </c>
      <c r="H169" s="37">
        <f t="shared" ca="1" si="130"/>
        <v>1.1531964811337234</v>
      </c>
      <c r="I169" s="72">
        <f ca="1">STDEV(H169:H170:H171)</f>
        <v>4.1951656039369303E-2</v>
      </c>
      <c r="J169" s="47">
        <f ca="1">AVERAGE(H169:H171)</f>
        <v>1.1828607816011671</v>
      </c>
      <c r="K169" s="73">
        <f ca="1">AVERAGEA(G169:G170:G171)</f>
        <v>1.6954390106553367E-2</v>
      </c>
    </row>
    <row r="170" spans="1:11" x14ac:dyDescent="0.15">
      <c r="A170" s="65"/>
      <c r="B170" s="33">
        <v>32.997909545898438</v>
      </c>
      <c r="C170" s="34">
        <v>27.347385406494141</v>
      </c>
      <c r="D170" s="74"/>
      <c r="E170" s="39">
        <f t="shared" ref="E170:E171" ca="1" si="141">$E$17-B170</f>
        <v>-5.3381557464599609</v>
      </c>
      <c r="F170" s="39"/>
      <c r="G170" s="36">
        <f t="shared" ca="1" si="129"/>
        <v>2.472037182482141E-2</v>
      </c>
      <c r="H170" s="37"/>
      <c r="I170" s="72"/>
      <c r="J170" s="47"/>
      <c r="K170" s="73"/>
    </row>
    <row r="171" spans="1:11" x14ac:dyDescent="0.15">
      <c r="A171" s="65"/>
      <c r="B171" s="33">
        <v>33.881462097167969</v>
      </c>
      <c r="C171" s="34"/>
      <c r="D171" s="74"/>
      <c r="E171" s="39">
        <f t="shared" ca="1" si="141"/>
        <v>-6.2217082977294922</v>
      </c>
      <c r="F171" s="39"/>
      <c r="G171" s="36">
        <f t="shared" ca="1" si="129"/>
        <v>1.3399209519631163E-2</v>
      </c>
      <c r="H171" s="37">
        <f t="shared" ca="1" si="130"/>
        <v>1.2125250820686106</v>
      </c>
      <c r="I171" s="72"/>
      <c r="J171" s="47"/>
      <c r="K171" s="73"/>
    </row>
    <row r="172" spans="1:11" ht="15.75" x14ac:dyDescent="0.15">
      <c r="A172" s="1" t="s">
        <v>96</v>
      </c>
      <c r="B172" s="2" t="s">
        <v>1</v>
      </c>
      <c r="C172" s="2" t="s">
        <v>70</v>
      </c>
      <c r="D172" s="2" t="s">
        <v>57</v>
      </c>
      <c r="E172" s="3" t="s">
        <v>58</v>
      </c>
      <c r="F172" s="3"/>
      <c r="G172" s="3" t="s">
        <v>59</v>
      </c>
      <c r="H172" s="3" t="s">
        <v>66</v>
      </c>
      <c r="I172" s="3" t="s">
        <v>72</v>
      </c>
      <c r="J172" s="2" t="s">
        <v>73</v>
      </c>
      <c r="K172" s="3"/>
    </row>
    <row r="173" spans="1:11" x14ac:dyDescent="0.15">
      <c r="A173" s="75" t="s">
        <v>110</v>
      </c>
      <c r="B173" s="40">
        <v>23.091312408447266</v>
      </c>
      <c r="C173" s="34">
        <v>26.798641204833984</v>
      </c>
      <c r="D173" s="71">
        <f>AVERAGE(C173:C175)</f>
        <v>26.806869506835938</v>
      </c>
      <c r="E173" s="35">
        <f ca="1">$E$2-B173</f>
        <v>3.7155570983886719</v>
      </c>
      <c r="F173" s="73">
        <v>2</v>
      </c>
      <c r="G173" s="36">
        <f ca="1">POWER($G$2,E173)</f>
        <v>13.136937605575557</v>
      </c>
      <c r="H173" s="37">
        <f ca="1">G173/$L$2</f>
        <v>1.0090058380029832</v>
      </c>
      <c r="I173" s="72">
        <f ca="1">STDEV(H173:H174:H175)</f>
        <v>9.8164040783479581E-2</v>
      </c>
      <c r="J173" s="47">
        <f t="shared" ref="J173" ca="1" si="142">AVERAGE(H173:H175)</f>
        <v>1</v>
      </c>
      <c r="K173" s="73">
        <f ca="1">AVERAGEA(G173:G174:G175)</f>
        <v>13.019684436688777</v>
      </c>
    </row>
    <row r="174" spans="1:11" x14ac:dyDescent="0.15">
      <c r="A174" s="65"/>
      <c r="B174" s="40">
        <v>22.975490570068359</v>
      </c>
      <c r="C174" s="34">
        <v>26.686363220214844</v>
      </c>
      <c r="D174" s="71"/>
      <c r="E174" s="35">
        <f t="shared" ref="E174:E175" ca="1" si="143">$E$2-B174</f>
        <v>3.8313789367675781</v>
      </c>
      <c r="F174" s="73"/>
      <c r="G174" s="36">
        <f t="shared" ref="G174:G190" ca="1" si="144">POWER($G$2,E174)</f>
        <v>14.235082377431846</v>
      </c>
      <c r="H174" s="37">
        <f t="shared" ref="H174:H190" ca="1" si="145">G174/$L$2</f>
        <v>1.0933507986812754</v>
      </c>
      <c r="I174" s="72"/>
      <c r="J174" s="47"/>
      <c r="K174" s="73"/>
    </row>
    <row r="175" spans="1:11" x14ac:dyDescent="0.15">
      <c r="A175" s="65"/>
      <c r="B175" s="40">
        <v>23.260032653808594</v>
      </c>
      <c r="C175" s="34">
        <v>26.935604095458984</v>
      </c>
      <c r="D175" s="71"/>
      <c r="E175" s="35">
        <f t="shared" ca="1" si="143"/>
        <v>3.5468368530273438</v>
      </c>
      <c r="F175" s="38"/>
      <c r="G175" s="36">
        <f t="shared" ca="1" si="144"/>
        <v>11.687033327058929</v>
      </c>
      <c r="H175" s="37">
        <f t="shared" ca="1" si="145"/>
        <v>0.89764336331574146</v>
      </c>
      <c r="I175" s="72"/>
      <c r="J175" s="47"/>
      <c r="K175" s="73"/>
    </row>
    <row r="176" spans="1:11" x14ac:dyDescent="0.15">
      <c r="A176" s="75" t="s">
        <v>101</v>
      </c>
      <c r="B176" s="40">
        <v>23.416866302490234</v>
      </c>
      <c r="C176" s="34">
        <v>27.239517211914063</v>
      </c>
      <c r="D176" s="71">
        <f t="shared" ref="D176" si="146">AVERAGE(C176:C178)</f>
        <v>26.962522506713867</v>
      </c>
      <c r="E176" s="35">
        <f t="shared" ref="E176:E178" ca="1" si="147">$E$5-B176</f>
        <v>3.5456562042236328</v>
      </c>
      <c r="F176" s="73"/>
      <c r="G176" s="36">
        <f t="shared" ca="1" si="144"/>
        <v>11.677472999296594</v>
      </c>
      <c r="H176" s="37">
        <f t="shared" ca="1" si="145"/>
        <v>0.89690906535262072</v>
      </c>
      <c r="I176" s="72">
        <f ca="1">STDEV(H176:H177:H178)</f>
        <v>4.1034629299411124E-2</v>
      </c>
      <c r="J176" s="47">
        <f t="shared" ref="J176" ca="1" si="148">AVERAGE(H176:H178)</f>
        <v>0.8939281591798629</v>
      </c>
      <c r="K176" s="73">
        <f ca="1">AVERAGEA(G176:G177:G178)</f>
        <v>11.638662541591907</v>
      </c>
    </row>
    <row r="177" spans="1:11" x14ac:dyDescent="0.15">
      <c r="A177" s="65"/>
      <c r="B177" s="40">
        <v>23.491847991943359</v>
      </c>
      <c r="C177" s="34">
        <v>26.975948333740234</v>
      </c>
      <c r="D177" s="71"/>
      <c r="E177" s="35">
        <f t="shared" ca="1" si="147"/>
        <v>3.4706745147705078</v>
      </c>
      <c r="F177" s="73"/>
      <c r="G177" s="36">
        <f t="shared" ca="1" si="144"/>
        <v>11.086057686781002</v>
      </c>
      <c r="H177" s="37">
        <f t="shared" ca="1" si="145"/>
        <v>0.85148436129074545</v>
      </c>
      <c r="I177" s="72"/>
      <c r="J177" s="47"/>
      <c r="K177" s="73"/>
    </row>
    <row r="178" spans="1:11" x14ac:dyDescent="0.15">
      <c r="A178" s="65"/>
      <c r="B178" s="40">
        <v>23.359346389770508</v>
      </c>
      <c r="C178" s="34">
        <v>26.672101974487305</v>
      </c>
      <c r="D178" s="71"/>
      <c r="E178" s="35">
        <f t="shared" ca="1" si="147"/>
        <v>3.6031761169433594</v>
      </c>
      <c r="F178" s="38"/>
      <c r="G178" s="36">
        <f t="shared" ca="1" si="144"/>
        <v>12.152456938698133</v>
      </c>
      <c r="H178" s="37">
        <f t="shared" ca="1" si="145"/>
        <v>0.93339105089622276</v>
      </c>
      <c r="I178" s="72"/>
      <c r="J178" s="47"/>
      <c r="K178" s="73"/>
    </row>
    <row r="179" spans="1:11" x14ac:dyDescent="0.15">
      <c r="A179" s="75" t="s">
        <v>102</v>
      </c>
      <c r="B179" s="40">
        <v>24.42350959777832</v>
      </c>
      <c r="C179" s="34">
        <v>26.428520202636719</v>
      </c>
      <c r="D179" s="71">
        <f t="shared" ref="D179" si="149">AVERAGE(C179:C181)</f>
        <v>26.850915908813477</v>
      </c>
      <c r="E179" s="35">
        <f ca="1">$E$8-B179</f>
        <v>2.4274063110351563</v>
      </c>
      <c r="F179" s="36"/>
      <c r="G179" s="36">
        <f t="shared" ca="1" si="144"/>
        <v>5.379254740821251</v>
      </c>
      <c r="H179" s="37">
        <f t="shared" ca="1" si="145"/>
        <v>0.41316321966013231</v>
      </c>
      <c r="I179" s="72">
        <f ca="1">STDEV(H179:H180:H181)</f>
        <v>3.4598229598399803E-2</v>
      </c>
      <c r="J179" s="47">
        <f t="shared" ref="J179" ca="1" si="150">AVERAGE(H179:H181)</f>
        <v>0.39363965092521158</v>
      </c>
      <c r="K179" s="73">
        <f ca="1">AVERAGEA(G179:G180:G181)</f>
        <v>5.1250640368145808</v>
      </c>
    </row>
    <row r="180" spans="1:11" x14ac:dyDescent="0.15">
      <c r="A180" s="65"/>
      <c r="B180" s="40">
        <v>24.420370101928711</v>
      </c>
      <c r="C180" s="34">
        <v>27.218807220458984</v>
      </c>
      <c r="D180" s="71"/>
      <c r="E180" s="35">
        <f t="shared" ref="E180:E181" ca="1" si="151">$E$8-B180</f>
        <v>2.4305458068847656</v>
      </c>
      <c r="F180" s="36"/>
      <c r="G180" s="36">
        <f t="shared" ca="1" si="144"/>
        <v>5.3909734590641643</v>
      </c>
      <c r="H180" s="37">
        <f t="shared" ca="1" si="145"/>
        <v>0.41406329663971642</v>
      </c>
      <c r="I180" s="72"/>
      <c r="J180" s="47"/>
      <c r="K180" s="73"/>
    </row>
    <row r="181" spans="1:11" x14ac:dyDescent="0.15">
      <c r="A181" s="65"/>
      <c r="B181" s="40">
        <v>24.647726058959961</v>
      </c>
      <c r="C181" s="34">
        <v>26.905420303344727</v>
      </c>
      <c r="D181" s="71"/>
      <c r="E181" s="35">
        <f t="shared" ca="1" si="151"/>
        <v>2.2031898498535156</v>
      </c>
      <c r="F181" s="36"/>
      <c r="G181" s="36">
        <f t="shared" ca="1" si="144"/>
        <v>4.6049639105583262</v>
      </c>
      <c r="H181" s="37">
        <f t="shared" ca="1" si="145"/>
        <v>0.35369243647578608</v>
      </c>
      <c r="I181" s="72"/>
      <c r="J181" s="47"/>
      <c r="K181" s="73"/>
    </row>
    <row r="182" spans="1:11" x14ac:dyDescent="0.15">
      <c r="A182" s="75" t="s">
        <v>111</v>
      </c>
      <c r="B182" s="40">
        <v>20.981414794921875</v>
      </c>
      <c r="C182" s="34">
        <v>27.046712875366211</v>
      </c>
      <c r="D182" s="71">
        <f t="shared" ref="D182" si="152">AVERAGE(C182:C184)</f>
        <v>27.193023045857746</v>
      </c>
      <c r="E182" s="35">
        <f ca="1">$E$11-B182</f>
        <v>6.2116082509358712</v>
      </c>
      <c r="F182" s="36"/>
      <c r="G182" s="36">
        <f t="shared" ca="1" si="144"/>
        <v>74.110612885996034</v>
      </c>
      <c r="H182" s="37">
        <f t="shared" ca="1" si="145"/>
        <v>5.6921973221682913</v>
      </c>
      <c r="I182" s="72">
        <f ca="1">STDEV(H182:H183:H184)</f>
        <v>0.70623634310139027</v>
      </c>
      <c r="J182" s="47">
        <f t="shared" ref="J182" ca="1" si="153">AVERAGE(H182:H184)</f>
        <v>5.2824333667827359</v>
      </c>
      <c r="K182" s="73">
        <f ca="1">AVERAGEA(G182:G183:G184)</f>
        <v>68.775615493346677</v>
      </c>
    </row>
    <row r="183" spans="1:11" x14ac:dyDescent="0.15">
      <c r="A183" s="65"/>
      <c r="B183" s="40">
        <v>20.982439041137695</v>
      </c>
      <c r="C183" s="34">
        <v>27.101945877075195</v>
      </c>
      <c r="D183" s="71"/>
      <c r="E183" s="35">
        <f ca="1">$E$11-B183</f>
        <v>6.2105840047200509</v>
      </c>
      <c r="F183" s="36"/>
      <c r="G183" s="36">
        <f t="shared" ca="1" si="144"/>
        <v>74.058016478836279</v>
      </c>
      <c r="H183" s="37">
        <f t="shared" ca="1" si="145"/>
        <v>5.6881575616490929</v>
      </c>
      <c r="I183" s="72"/>
      <c r="J183" s="47"/>
      <c r="K183" s="73"/>
    </row>
    <row r="184" spans="1:11" x14ac:dyDescent="0.15">
      <c r="A184" s="65"/>
      <c r="B184" s="40">
        <v>21.331111907958984</v>
      </c>
      <c r="C184" s="34">
        <v>27.430410385131836</v>
      </c>
      <c r="D184" s="71"/>
      <c r="E184" s="35">
        <f ca="1">$E$11-B184</f>
        <v>5.8619111378987618</v>
      </c>
      <c r="F184" s="36"/>
      <c r="G184" s="36">
        <f t="shared" ca="1" si="144"/>
        <v>58.158217115207727</v>
      </c>
      <c r="H184" s="37">
        <f t="shared" ca="1" si="145"/>
        <v>4.4669452165308225</v>
      </c>
      <c r="I184" s="72"/>
      <c r="J184" s="47"/>
      <c r="K184" s="73"/>
    </row>
    <row r="185" spans="1:11" x14ac:dyDescent="0.15">
      <c r="A185" s="75" t="s">
        <v>113</v>
      </c>
      <c r="B185" s="40">
        <v>20.775667190551758</v>
      </c>
      <c r="C185" s="34">
        <v>27.307670593261719</v>
      </c>
      <c r="D185" s="71">
        <f t="shared" ref="D185" si="154">AVERAGE(C185:C187)</f>
        <v>27.384427388509113</v>
      </c>
      <c r="E185" s="35">
        <f ca="1">$E$14-B185</f>
        <v>6.6087601979573556</v>
      </c>
      <c r="F185" s="36"/>
      <c r="G185" s="36">
        <f t="shared" ca="1" si="144"/>
        <v>97.596682124083713</v>
      </c>
      <c r="H185" s="37">
        <f t="shared" ca="1" si="145"/>
        <v>7.496086606297574</v>
      </c>
      <c r="I185" s="72">
        <f ca="1">STDEV(H185:H186:H187)</f>
        <v>2.2012695091220236</v>
      </c>
      <c r="J185" s="47">
        <f t="shared" ref="J185" ca="1" si="155">AVERAGE(H185:H187)</f>
        <v>5.72100820176217</v>
      </c>
      <c r="K185" s="73">
        <f ca="1">AVERAGEA(G185:G186:G187)</f>
        <v>74.485721446651766</v>
      </c>
    </row>
    <row r="186" spans="1:11" x14ac:dyDescent="0.15">
      <c r="A186" s="65"/>
      <c r="B186" s="40">
        <v>21.977861404418945</v>
      </c>
      <c r="C186" s="34">
        <v>27.351842880249023</v>
      </c>
      <c r="D186" s="71"/>
      <c r="E186" s="35">
        <f t="shared" ref="E186:E187" ca="1" si="156">$E$14-B186</f>
        <v>5.4065659840901681</v>
      </c>
      <c r="F186" s="36"/>
      <c r="G186" s="36">
        <f t="shared" ca="1" si="144"/>
        <v>42.4168618525349</v>
      </c>
      <c r="H186" s="37">
        <f t="shared" ca="1" si="145"/>
        <v>3.2579024521520998</v>
      </c>
      <c r="I186" s="72"/>
      <c r="J186" s="47"/>
      <c r="K186" s="73"/>
    </row>
    <row r="187" spans="1:11" x14ac:dyDescent="0.15">
      <c r="A187" s="65"/>
      <c r="B187" s="40">
        <v>21.001697540283203</v>
      </c>
      <c r="C187" s="34">
        <v>27.493768692016602</v>
      </c>
      <c r="D187" s="71"/>
      <c r="E187" s="35">
        <f t="shared" ca="1" si="156"/>
        <v>6.3827298482259103</v>
      </c>
      <c r="F187" s="36"/>
      <c r="G187" s="36">
        <f t="shared" ca="1" si="144"/>
        <v>83.443620363336692</v>
      </c>
      <c r="H187" s="37">
        <f t="shared" ca="1" si="145"/>
        <v>6.4090355468368356</v>
      </c>
      <c r="I187" s="72"/>
      <c r="J187" s="47"/>
      <c r="K187" s="73"/>
    </row>
    <row r="188" spans="1:11" x14ac:dyDescent="0.15">
      <c r="A188" s="75" t="s">
        <v>112</v>
      </c>
      <c r="B188" s="40">
        <v>20.17352294921875</v>
      </c>
      <c r="C188" s="34">
        <v>27.972122192382813</v>
      </c>
      <c r="D188" s="74">
        <f>AVERAGE(C188:C190)</f>
        <v>27.659753799438477</v>
      </c>
      <c r="E188" s="39">
        <f ca="1">$E$17-B188</f>
        <v>7.4862308502197266</v>
      </c>
      <c r="F188" s="39"/>
      <c r="G188" s="36">
        <f t="shared" ca="1" si="144"/>
        <v>179.29989712478945</v>
      </c>
      <c r="H188" s="37">
        <f t="shared" ca="1" si="145"/>
        <v>13.771447226442131</v>
      </c>
      <c r="I188" s="72">
        <f ca="1">STDEV(H188:H189:H190)</f>
        <v>1.3579257645787215</v>
      </c>
      <c r="J188" s="47">
        <f t="shared" ref="J188" ca="1" si="157">AVERAGE(H188:H190)</f>
        <v>12.811248709960591</v>
      </c>
      <c r="K188" s="73">
        <f ca="1">AVERAGEA(G188:G189:G190)</f>
        <v>140.01785740838423</v>
      </c>
    </row>
    <row r="189" spans="1:11" x14ac:dyDescent="0.15">
      <c r="A189" s="65"/>
      <c r="B189" s="40">
        <v>21.225847244262695</v>
      </c>
      <c r="C189" s="34">
        <v>27.347385406494141</v>
      </c>
      <c r="D189" s="74"/>
      <c r="E189" s="39">
        <f t="shared" ref="E189:E190" ca="1" si="158">$E$17-B189</f>
        <v>6.4339065551757813</v>
      </c>
      <c r="F189" s="39"/>
      <c r="G189" s="36">
        <f t="shared" ca="1" si="144"/>
        <v>86.456741337906536</v>
      </c>
      <c r="H189" s="37"/>
      <c r="I189" s="72"/>
      <c r="J189" s="47"/>
      <c r="K189" s="73"/>
    </row>
    <row r="190" spans="1:11" x14ac:dyDescent="0.15">
      <c r="A190" s="65"/>
      <c r="B190" s="40">
        <v>20.390188217163086</v>
      </c>
      <c r="C190" s="34"/>
      <c r="D190" s="74"/>
      <c r="E190" s="39">
        <f t="shared" ca="1" si="158"/>
        <v>7.2695655822753906</v>
      </c>
      <c r="F190" s="39"/>
      <c r="G190" s="36">
        <f t="shared" ca="1" si="144"/>
        <v>154.29693376245669</v>
      </c>
      <c r="H190" s="37">
        <f t="shared" ca="1" si="145"/>
        <v>11.851050193479049</v>
      </c>
      <c r="I190" s="72"/>
      <c r="J190" s="47"/>
      <c r="K190" s="73"/>
    </row>
  </sheetData>
  <mergeCells count="320">
    <mergeCell ref="A5:A7"/>
    <mergeCell ref="D5:D7"/>
    <mergeCell ref="F5:F6"/>
    <mergeCell ref="I5:I7"/>
    <mergeCell ref="J5:J7"/>
    <mergeCell ref="K5:K7"/>
    <mergeCell ref="A2:A4"/>
    <mergeCell ref="D2:D4"/>
    <mergeCell ref="F2:F3"/>
    <mergeCell ref="I2:I4"/>
    <mergeCell ref="J2:J4"/>
    <mergeCell ref="K2:K4"/>
    <mergeCell ref="A8:A10"/>
    <mergeCell ref="D8:D10"/>
    <mergeCell ref="I8:I10"/>
    <mergeCell ref="J8:J10"/>
    <mergeCell ref="K8:K10"/>
    <mergeCell ref="A11:A13"/>
    <mergeCell ref="D11:D13"/>
    <mergeCell ref="I11:I13"/>
    <mergeCell ref="J11:J13"/>
    <mergeCell ref="K11:K13"/>
    <mergeCell ref="A14:A16"/>
    <mergeCell ref="D14:D16"/>
    <mergeCell ref="I14:I16"/>
    <mergeCell ref="J14:J16"/>
    <mergeCell ref="K14:K16"/>
    <mergeCell ref="A17:A19"/>
    <mergeCell ref="D17:D19"/>
    <mergeCell ref="I17:I19"/>
    <mergeCell ref="J17:J19"/>
    <mergeCell ref="K17:K19"/>
    <mergeCell ref="A24:A26"/>
    <mergeCell ref="D24:D26"/>
    <mergeCell ref="F24:F25"/>
    <mergeCell ref="I24:I26"/>
    <mergeCell ref="J24:J26"/>
    <mergeCell ref="K24:K26"/>
    <mergeCell ref="A21:A23"/>
    <mergeCell ref="D21:D23"/>
    <mergeCell ref="F21:F22"/>
    <mergeCell ref="I21:I23"/>
    <mergeCell ref="J21:J23"/>
    <mergeCell ref="K21:K23"/>
    <mergeCell ref="A27:A29"/>
    <mergeCell ref="D27:D29"/>
    <mergeCell ref="I27:I29"/>
    <mergeCell ref="J27:J29"/>
    <mergeCell ref="K27:K29"/>
    <mergeCell ref="A30:A32"/>
    <mergeCell ref="D30:D32"/>
    <mergeCell ref="I30:I32"/>
    <mergeCell ref="J30:J32"/>
    <mergeCell ref="K30:K32"/>
    <mergeCell ref="A33:A35"/>
    <mergeCell ref="D33:D35"/>
    <mergeCell ref="I33:I35"/>
    <mergeCell ref="J33:J35"/>
    <mergeCell ref="K33:K35"/>
    <mergeCell ref="A36:A38"/>
    <mergeCell ref="D36:D38"/>
    <mergeCell ref="I36:I38"/>
    <mergeCell ref="J36:J38"/>
    <mergeCell ref="K36:K38"/>
    <mergeCell ref="A43:A45"/>
    <mergeCell ref="D43:D45"/>
    <mergeCell ref="F43:F44"/>
    <mergeCell ref="I43:I45"/>
    <mergeCell ref="J43:J45"/>
    <mergeCell ref="K43:K45"/>
    <mergeCell ref="A40:A42"/>
    <mergeCell ref="D40:D42"/>
    <mergeCell ref="F40:F41"/>
    <mergeCell ref="I40:I42"/>
    <mergeCell ref="J40:J42"/>
    <mergeCell ref="K40:K42"/>
    <mergeCell ref="A46:A48"/>
    <mergeCell ref="D46:D48"/>
    <mergeCell ref="I46:I48"/>
    <mergeCell ref="J46:J48"/>
    <mergeCell ref="K46:K48"/>
    <mergeCell ref="A49:A51"/>
    <mergeCell ref="D49:D51"/>
    <mergeCell ref="I49:I51"/>
    <mergeCell ref="J49:J51"/>
    <mergeCell ref="K49:K51"/>
    <mergeCell ref="A52:A54"/>
    <mergeCell ref="D52:D54"/>
    <mergeCell ref="I52:I54"/>
    <mergeCell ref="J52:J54"/>
    <mergeCell ref="K52:K54"/>
    <mergeCell ref="A55:A57"/>
    <mergeCell ref="D55:D57"/>
    <mergeCell ref="I55:I57"/>
    <mergeCell ref="J55:J57"/>
    <mergeCell ref="K55:K57"/>
    <mergeCell ref="A62:A64"/>
    <mergeCell ref="D62:D64"/>
    <mergeCell ref="F62:F63"/>
    <mergeCell ref="I62:I64"/>
    <mergeCell ref="J62:J64"/>
    <mergeCell ref="K62:K64"/>
    <mergeCell ref="A59:A61"/>
    <mergeCell ref="D59:D61"/>
    <mergeCell ref="F59:F60"/>
    <mergeCell ref="I59:I61"/>
    <mergeCell ref="J59:J61"/>
    <mergeCell ref="K59:K61"/>
    <mergeCell ref="A65:A67"/>
    <mergeCell ref="D65:D67"/>
    <mergeCell ref="I65:I67"/>
    <mergeCell ref="J65:J67"/>
    <mergeCell ref="K65:K67"/>
    <mergeCell ref="A68:A70"/>
    <mergeCell ref="D68:D70"/>
    <mergeCell ref="I68:I70"/>
    <mergeCell ref="J68:J70"/>
    <mergeCell ref="K68:K70"/>
    <mergeCell ref="A71:A73"/>
    <mergeCell ref="D71:D73"/>
    <mergeCell ref="I71:I73"/>
    <mergeCell ref="J71:J73"/>
    <mergeCell ref="K71:K73"/>
    <mergeCell ref="A74:A76"/>
    <mergeCell ref="D74:D76"/>
    <mergeCell ref="I74:I76"/>
    <mergeCell ref="J74:J76"/>
    <mergeCell ref="K74:K76"/>
    <mergeCell ref="A81:A83"/>
    <mergeCell ref="D81:D83"/>
    <mergeCell ref="F81:F82"/>
    <mergeCell ref="I81:I83"/>
    <mergeCell ref="J81:J83"/>
    <mergeCell ref="K81:K83"/>
    <mergeCell ref="A78:A80"/>
    <mergeCell ref="D78:D80"/>
    <mergeCell ref="F78:F79"/>
    <mergeCell ref="I78:I80"/>
    <mergeCell ref="J78:J80"/>
    <mergeCell ref="K78:K80"/>
    <mergeCell ref="A84:A86"/>
    <mergeCell ref="D84:D86"/>
    <mergeCell ref="I84:I86"/>
    <mergeCell ref="J84:J86"/>
    <mergeCell ref="K84:K86"/>
    <mergeCell ref="A87:A89"/>
    <mergeCell ref="D87:D89"/>
    <mergeCell ref="I87:I89"/>
    <mergeCell ref="J87:J89"/>
    <mergeCell ref="K87:K89"/>
    <mergeCell ref="A90:A92"/>
    <mergeCell ref="D90:D92"/>
    <mergeCell ref="I90:I92"/>
    <mergeCell ref="J90:J92"/>
    <mergeCell ref="K90:K92"/>
    <mergeCell ref="A93:A95"/>
    <mergeCell ref="D93:D95"/>
    <mergeCell ref="I93:I95"/>
    <mergeCell ref="J93:J95"/>
    <mergeCell ref="K93:K95"/>
    <mergeCell ref="A100:A102"/>
    <mergeCell ref="D100:D102"/>
    <mergeCell ref="F100:F101"/>
    <mergeCell ref="I100:I102"/>
    <mergeCell ref="J100:J102"/>
    <mergeCell ref="K100:K102"/>
    <mergeCell ref="A97:A99"/>
    <mergeCell ref="D97:D99"/>
    <mergeCell ref="F97:F98"/>
    <mergeCell ref="I97:I99"/>
    <mergeCell ref="J97:J99"/>
    <mergeCell ref="K97:K99"/>
    <mergeCell ref="A103:A105"/>
    <mergeCell ref="D103:D105"/>
    <mergeCell ref="I103:I105"/>
    <mergeCell ref="J103:J105"/>
    <mergeCell ref="K103:K105"/>
    <mergeCell ref="A106:A108"/>
    <mergeCell ref="D106:D108"/>
    <mergeCell ref="I106:I108"/>
    <mergeCell ref="J106:J108"/>
    <mergeCell ref="K106:K108"/>
    <mergeCell ref="A109:A111"/>
    <mergeCell ref="D109:D111"/>
    <mergeCell ref="I109:I111"/>
    <mergeCell ref="J109:J111"/>
    <mergeCell ref="K109:K111"/>
    <mergeCell ref="A112:A114"/>
    <mergeCell ref="D112:D114"/>
    <mergeCell ref="I112:I114"/>
    <mergeCell ref="J112:J114"/>
    <mergeCell ref="K112:K114"/>
    <mergeCell ref="A119:A121"/>
    <mergeCell ref="D119:D121"/>
    <mergeCell ref="F119:F120"/>
    <mergeCell ref="I119:I121"/>
    <mergeCell ref="J119:J121"/>
    <mergeCell ref="K119:K121"/>
    <mergeCell ref="A116:A118"/>
    <mergeCell ref="D116:D118"/>
    <mergeCell ref="F116:F117"/>
    <mergeCell ref="I116:I118"/>
    <mergeCell ref="J116:J118"/>
    <mergeCell ref="K116:K118"/>
    <mergeCell ref="A122:A124"/>
    <mergeCell ref="D122:D124"/>
    <mergeCell ref="I122:I124"/>
    <mergeCell ref="J122:J124"/>
    <mergeCell ref="K122:K124"/>
    <mergeCell ref="A125:A127"/>
    <mergeCell ref="D125:D127"/>
    <mergeCell ref="I125:I127"/>
    <mergeCell ref="J125:J127"/>
    <mergeCell ref="K125:K127"/>
    <mergeCell ref="A128:A130"/>
    <mergeCell ref="D128:D130"/>
    <mergeCell ref="I128:I130"/>
    <mergeCell ref="J128:J130"/>
    <mergeCell ref="K128:K130"/>
    <mergeCell ref="A131:A133"/>
    <mergeCell ref="D131:D133"/>
    <mergeCell ref="I131:I133"/>
    <mergeCell ref="J131:J133"/>
    <mergeCell ref="K131:K133"/>
    <mergeCell ref="A138:A140"/>
    <mergeCell ref="D138:D140"/>
    <mergeCell ref="F138:F139"/>
    <mergeCell ref="I138:I140"/>
    <mergeCell ref="J138:J140"/>
    <mergeCell ref="K138:K140"/>
    <mergeCell ref="A135:A137"/>
    <mergeCell ref="D135:D137"/>
    <mergeCell ref="F135:F136"/>
    <mergeCell ref="I135:I137"/>
    <mergeCell ref="J135:J137"/>
    <mergeCell ref="K135:K137"/>
    <mergeCell ref="A141:A143"/>
    <mergeCell ref="D141:D143"/>
    <mergeCell ref="I141:I143"/>
    <mergeCell ref="J141:J143"/>
    <mergeCell ref="K141:K143"/>
    <mergeCell ref="A144:A146"/>
    <mergeCell ref="D144:D146"/>
    <mergeCell ref="I144:I146"/>
    <mergeCell ref="J144:J146"/>
    <mergeCell ref="K144:K146"/>
    <mergeCell ref="A147:A149"/>
    <mergeCell ref="D147:D149"/>
    <mergeCell ref="I147:I149"/>
    <mergeCell ref="J147:J149"/>
    <mergeCell ref="K147:K149"/>
    <mergeCell ref="A150:A152"/>
    <mergeCell ref="D150:D152"/>
    <mergeCell ref="I150:I152"/>
    <mergeCell ref="J150:J152"/>
    <mergeCell ref="K150:K152"/>
    <mergeCell ref="A157:A159"/>
    <mergeCell ref="D157:D159"/>
    <mergeCell ref="F157:F158"/>
    <mergeCell ref="I157:I159"/>
    <mergeCell ref="J157:J159"/>
    <mergeCell ref="K157:K159"/>
    <mergeCell ref="A154:A156"/>
    <mergeCell ref="D154:D156"/>
    <mergeCell ref="F154:F155"/>
    <mergeCell ref="I154:I156"/>
    <mergeCell ref="J154:J156"/>
    <mergeCell ref="K154:K156"/>
    <mergeCell ref="A160:A162"/>
    <mergeCell ref="D160:D162"/>
    <mergeCell ref="I160:I162"/>
    <mergeCell ref="J160:J162"/>
    <mergeCell ref="K160:K162"/>
    <mergeCell ref="A163:A165"/>
    <mergeCell ref="D163:D165"/>
    <mergeCell ref="I163:I165"/>
    <mergeCell ref="J163:J165"/>
    <mergeCell ref="K163:K165"/>
    <mergeCell ref="A166:A168"/>
    <mergeCell ref="D166:D168"/>
    <mergeCell ref="I166:I168"/>
    <mergeCell ref="J166:J168"/>
    <mergeCell ref="K166:K168"/>
    <mergeCell ref="A169:A171"/>
    <mergeCell ref="D169:D171"/>
    <mergeCell ref="I169:I171"/>
    <mergeCell ref="J169:J171"/>
    <mergeCell ref="K169:K171"/>
    <mergeCell ref="A176:A178"/>
    <mergeCell ref="D176:D178"/>
    <mergeCell ref="F176:F177"/>
    <mergeCell ref="I176:I178"/>
    <mergeCell ref="J176:J178"/>
    <mergeCell ref="K176:K178"/>
    <mergeCell ref="A173:A175"/>
    <mergeCell ref="D173:D175"/>
    <mergeCell ref="F173:F174"/>
    <mergeCell ref="I173:I175"/>
    <mergeCell ref="J173:J175"/>
    <mergeCell ref="K173:K175"/>
    <mergeCell ref="A179:A181"/>
    <mergeCell ref="D179:D181"/>
    <mergeCell ref="I179:I181"/>
    <mergeCell ref="J179:J181"/>
    <mergeCell ref="K179:K181"/>
    <mergeCell ref="A182:A184"/>
    <mergeCell ref="D182:D184"/>
    <mergeCell ref="I182:I184"/>
    <mergeCell ref="J182:J184"/>
    <mergeCell ref="K182:K184"/>
    <mergeCell ref="A185:A187"/>
    <mergeCell ref="D185:D187"/>
    <mergeCell ref="I185:I187"/>
    <mergeCell ref="J185:J187"/>
    <mergeCell ref="K185:K187"/>
    <mergeCell ref="A188:A190"/>
    <mergeCell ref="D188:D190"/>
    <mergeCell ref="I188:I190"/>
    <mergeCell ref="J188:J190"/>
    <mergeCell ref="K188:K190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 Fig.1 raw data</vt:lpstr>
      <vt:lpstr>Fig.4  raw data of RT-PCR</vt:lpstr>
      <vt:lpstr>Fig.6  raw data of RT-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18T04:29:05Z</dcterms:modified>
</cp:coreProperties>
</file>